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mnv\Documents\Submissions\NALM6_manuscript_250129\"/>
    </mc:Choice>
  </mc:AlternateContent>
  <xr:revisionPtr revIDLastSave="0" documentId="13_ncr:1_{20D1F75C-32ED-4616-A3C6-8B2E88C5FCD7}" xr6:coauthVersionLast="47" xr6:coauthVersionMax="47" xr10:uidLastSave="{00000000-0000-0000-0000-000000000000}"/>
  <bookViews>
    <workbookView xWindow="-120" yWindow="-120" windowWidth="38640" windowHeight="21120" xr2:uid="{7E8467E9-0F63-487F-B67A-19C778006BAD}"/>
  </bookViews>
  <sheets>
    <sheet name="INFO" sheetId="11" r:id="rId1"/>
    <sheet name="Dex-UP (357)" sheetId="1" r:id="rId2"/>
    <sheet name="Dex-DN (188)" sheetId="2" r:id="rId3"/>
    <sheet name="SUMOi-UP (320)" sheetId="3" r:id="rId4"/>
    <sheet name="SUMOi-DN (91)" sheetId="4" r:id="rId5"/>
    <sheet name="Dex-UP_SUMOi-UP (63)" sheetId="5" r:id="rId6"/>
    <sheet name="Dex-DN_SUMOi-UP (57)" sheetId="6" r:id="rId7"/>
    <sheet name="Dex-UP_SUMOi-DN (71)" sheetId="7" r:id="rId8"/>
    <sheet name="Dex-DN_SUMOi-DN (82)" sheetId="8" r:id="rId9"/>
    <sheet name="Dex-UP_SUMOi-UN (291)" sheetId="9" r:id="rId10"/>
    <sheet name="Dex-DN_SUMOi-UN (208)" sheetId="10" r:id="rId11"/>
  </sheets>
  <definedNames>
    <definedName name="_xlnm._FilterDatabase" localSheetId="2" hidden="1">'Dex-DN (188)'!$A$1:$N$99</definedName>
    <definedName name="_xlnm._FilterDatabase" localSheetId="8" hidden="1">'Dex-DN_SUMOi-DN (82)'!$A$1:$N$18</definedName>
    <definedName name="_xlnm._FilterDatabase" localSheetId="10" hidden="1">'Dex-DN_SUMOi-UN (208)'!$A$1:$N$107</definedName>
    <definedName name="_xlnm._FilterDatabase" localSheetId="6" hidden="1">'Dex-DN_SUMOi-UP (57)'!$A$1:$N$16</definedName>
    <definedName name="_xlnm._FilterDatabase" localSheetId="1" hidden="1">'Dex-UP (357)'!$A$1:$N$140</definedName>
    <definedName name="_xlnm._FilterDatabase" localSheetId="7" hidden="1">'Dex-UP_SUMOi-DN (71)'!$A$1:$N$18</definedName>
    <definedName name="_xlnm._FilterDatabase" localSheetId="9" hidden="1">'Dex-UP_SUMOi-UN (291)'!$A$1:$N$76</definedName>
    <definedName name="_xlnm._FilterDatabase" localSheetId="5" hidden="1">'Dex-UP_SUMOi-UP (63)'!$A$1:$N$11</definedName>
    <definedName name="_xlnm._FilterDatabase" localSheetId="4" hidden="1">'SUMOi-DN (91)'!$A$1:$N$33</definedName>
    <definedName name="_xlnm._FilterDatabase" localSheetId="3" hidden="1">'SUMOi-UP (320)'!$A$1:$N$1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7" i="10" l="1"/>
  <c r="N106" i="10"/>
  <c r="N105" i="10"/>
  <c r="N104" i="10"/>
  <c r="N103" i="10"/>
  <c r="N102" i="10"/>
  <c r="N101" i="10"/>
  <c r="N100" i="10"/>
  <c r="N99" i="10"/>
  <c r="N98" i="10"/>
  <c r="N97" i="10"/>
  <c r="N96" i="10"/>
  <c r="N95" i="10"/>
  <c r="N94" i="10"/>
  <c r="N93" i="10"/>
  <c r="N92" i="10"/>
  <c r="N91" i="10"/>
  <c r="N90" i="10"/>
  <c r="N89" i="10"/>
  <c r="N88" i="10"/>
  <c r="N87" i="10"/>
  <c r="N86" i="10"/>
  <c r="N85" i="10"/>
  <c r="N84" i="10"/>
  <c r="N83" i="10"/>
  <c r="N82" i="10"/>
  <c r="N81" i="10"/>
  <c r="N80" i="10"/>
  <c r="N79" i="10"/>
  <c r="N78" i="10"/>
  <c r="N77" i="10"/>
  <c r="N76" i="10"/>
  <c r="N75" i="10"/>
  <c r="N74" i="10"/>
  <c r="N73" i="10"/>
  <c r="N72" i="10"/>
  <c r="N71" i="10"/>
  <c r="N70" i="10"/>
  <c r="N69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N3" i="10"/>
  <c r="N2" i="10"/>
  <c r="N76" i="9"/>
  <c r="N75" i="9"/>
  <c r="N74" i="9"/>
  <c r="N73" i="9"/>
  <c r="N72" i="9"/>
  <c r="N71" i="9"/>
  <c r="N70" i="9"/>
  <c r="N69" i="9"/>
  <c r="N68" i="9"/>
  <c r="N67" i="9"/>
  <c r="N66" i="9"/>
  <c r="N65" i="9"/>
  <c r="N64" i="9"/>
  <c r="N63" i="9"/>
  <c r="N62" i="9"/>
  <c r="N61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N2" i="9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N3" i="8"/>
  <c r="N2" i="8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3" i="7"/>
  <c r="N2" i="7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N2" i="6"/>
  <c r="N11" i="5"/>
  <c r="N10" i="5"/>
  <c r="N9" i="5"/>
  <c r="N8" i="5"/>
  <c r="N7" i="5"/>
  <c r="N6" i="5"/>
  <c r="N5" i="5"/>
  <c r="N4" i="5"/>
  <c r="N3" i="5"/>
  <c r="N2" i="5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2" i="1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2" i="2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2" i="3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2" i="4"/>
</calcChain>
</file>

<file path=xl/sharedStrings.xml><?xml version="1.0" encoding="utf-8"?>
<sst xmlns="http://schemas.openxmlformats.org/spreadsheetml/2006/main" count="2126" uniqueCount="108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503~peptide antigen assembly with MHC class II protein complex</t>
  </si>
  <si>
    <t>HLA-DMA, HLA-DRB5, HLA-DMB, HLA-DPB1, HLA-DRA, HLA-DOA, HLA-DQA2, HLA-DRB1, HLA-DQA1, HLA-DPA1, HLA-DQB1</t>
  </si>
  <si>
    <t>GO:0002504~antigen processing and presentation of peptide or polysaccharide antigen via MHC class II</t>
  </si>
  <si>
    <t>GO:0019886~antigen processing and presentation of exogenous peptide antigen via MHC class II</t>
  </si>
  <si>
    <t>CD74, HLA-DMA, HLA-DRB5, HLA-DMB, HLA-DPB1, HLA-DRA, HLA-DOA, HLA-DQA2, HLA-DRB1, HLA-DQA1, HLA-DPA1, HLA-DQB1</t>
  </si>
  <si>
    <t>GO:0050870~positive regulation of T cell activation</t>
  </si>
  <si>
    <t>GO:0019882~antigen processing and presentation</t>
  </si>
  <si>
    <t>CD74, HLA-DMA, HLA-DRB5, HLA-DMB, HLA-DPB1, HLA-DRA, HLA-DQA2, PSMB8, HLA-DRB1, HLA-DQA1, HLA-DPA1, HLA-DQB1</t>
  </si>
  <si>
    <t>GO:0050778~positive regulation of immune response</t>
  </si>
  <si>
    <t>GO:0032736~positive regulation of interleukin-13 production</t>
  </si>
  <si>
    <t>IRF4, TNFSF4, RARA, GATA3, PRKCZ, IL17RA</t>
  </si>
  <si>
    <t>GO:0045622~regulation of T-helper cell differentiation</t>
  </si>
  <si>
    <t>IRF4, HLA-DRA, GATA3, HLA-DRB1</t>
  </si>
  <si>
    <t>GO:0001525~angiogenesis</t>
  </si>
  <si>
    <t>PLXND1, CEMIP2, MCAM, DAB2IP, GAB1, NRXN3, RHOB, AMOT, TMEM100, ADGRG1, CALD1, PXDN, PRKD2, GLUL, WASF2</t>
  </si>
  <si>
    <t>GO:0045892~negative regulation of transcription, DNA-templated</t>
  </si>
  <si>
    <t>ZBTB18, CIITA, ZHX3, TLE1, VDR, GFI1, DAB2IP, ARID5A, PBXIP1, GATA3, NR3C1, CBFA2T3, NCOR2, PER1, BCL7A, SCML4, ID2, TNFSF4, TBL1Y, PDCD4, RARA, PATZ1, CIC, SOX7</t>
  </si>
  <si>
    <t>GO:0035556~intracellular signal transduction</t>
  </si>
  <si>
    <t>BLK, GSK3B, DGKD, PRKCH, TRAF3IP2, LRRK1, ASB13, NSMCE1, PRKCZ, MAPK13, SOCS2, BCR, PREX1, AKAP13, SOCS1, RASA3, DDIT4, PRKD2, ARHGEF7, STK32B</t>
  </si>
  <si>
    <t>GO:0006954~inflammatory response</t>
  </si>
  <si>
    <t>SMAD1, CIITA, TRAF3IP2, DAB2IP, CXCR4, GATA3, TNFRSF1B, PRKCZ, IL17RA, ADGRE2, ADGRE5, GPER1, TNFSF4, TXNIP, DPEP1, SDC1, GAS5, MGLL, CHST2</t>
  </si>
  <si>
    <t>GO:0007165~signal transduction</t>
  </si>
  <si>
    <t>GSK3B, RALB, DGKD, LRRK1, NRXN3, PTPRM, GATA3, LSP1, LILRA2, NR3C1, IQGAP2, ARHGAP6, PRKCZ, RASSF4, SH3BP2, RHPN1, MAP3K6, CD53, SMAD1, PRKCH, TLE1, MYO10, TNK2, STAT2, GAB1, RHOB, BCR, RASA3, STK24, TNFSF4, OR7A5, RAPGEF1, RARA, GRAP, ARHGEF7, OPTN, TNFRSF21, HLA-DRB1, F2RL3</t>
  </si>
  <si>
    <t>GO:0050852~T cell receptor signaling pathway</t>
  </si>
  <si>
    <t>BTNL9, HLA-DPB1, CSK, PRKD2, GATA3, PSMB8, HLA-DRB1, ADA, TNFRSF21, HLA-DQB1</t>
  </si>
  <si>
    <t>GO:0032754~positive regulation of interleukin-5 production</t>
  </si>
  <si>
    <t>RARA, GATA3, PRKCZ, IL17RA</t>
  </si>
  <si>
    <t>GO:0032753~positive regulation of interleukin-4 production</t>
  </si>
  <si>
    <t>IRF4, TNFSF4, RARA, GATA3, PRKCZ</t>
  </si>
  <si>
    <t>GO:0016477~cell migration</t>
  </si>
  <si>
    <t>BTG1, PRAG1, RHOBTB3, PBXIP1, EMP2, PRKCZ, RHOB, ADGRE2, ADGRG1, WWC3, SDC1, CD24, FGFR1</t>
  </si>
  <si>
    <t>GO:0000122~negative regulation of transcription from RNA polymerase II promoter</t>
  </si>
  <si>
    <t>BTG2, CIITA, GFI1, GATA3, AEBP1, NR3C1, YBX3, ETS2, HDAC7, WWC3, PATZ1, ZBTB18, JUND, WFS1, GADD45A, VDR, PTCH1, DAB2IP, ARID5A, KLF2, SMAD7, NCOR2, PER1, ZEB2, ID2, RARA, TXNIP, TCF3, EZR, MXD4</t>
  </si>
  <si>
    <t>GO:0043410~positive regulation of MAPK cascade</t>
  </si>
  <si>
    <t>CD74, AKAP13, DOK3, GPER1, INSR, DAB2IP, LAPTM5, HLA-DRB1, FGFR1, GSDME</t>
  </si>
  <si>
    <t>GO:0031334~positive regulation of protein complex assembly</t>
  </si>
  <si>
    <t>GSK3B, BCL2L11, DAB2IP, CDC42EP2, BMF, MPP7</t>
  </si>
  <si>
    <t>GO:0071356~cellular response to tumor necrosis factor</t>
  </si>
  <si>
    <t>NFKBIA, GPER1, DAB2IP, GATA3, YBX3, ZFP36L2, TNFRSF21, KLF2, GSDME</t>
  </si>
  <si>
    <t>GO:0051497~negative regulation of stress fiber assembly</t>
  </si>
  <si>
    <t>RHPN1, ARHGEF18, WASF2, CORO2B, ARHGAP6</t>
  </si>
  <si>
    <t>GO:0002250~adaptive immune response</t>
  </si>
  <si>
    <t>RAP1GAP2, HLA-DRB5, TAP1, HLA-DMA, HLA-DMB, HLA-DPB1, HLA-DRA, CSK, PRKD2, HLA-DOA, HLA-DQA2, TNFRSF21, HLA-DQA1, HLA-DRB1, LAIR1, HLA-DPA1, HLA-DQB1</t>
  </si>
  <si>
    <t>GO:0008360~regulation of cell shape</t>
  </si>
  <si>
    <t>PRAG1, PLXND1, MYO10, CDC42EP2, RHOBTB3, ARHGEF18, EZR, SYNE3, RHOB</t>
  </si>
  <si>
    <t>GO:0008219~cell death</t>
  </si>
  <si>
    <t>SUSD6, PRKD2, EMP2, OPTN, GSDME</t>
  </si>
  <si>
    <t>GO:0043547~positive regulation of GTPase activity</t>
  </si>
  <si>
    <t>BCR, GSK3B, PREX1, IQSEC1, DOCK9, RAPGEF1, ARHGEF7, RAPGEF5, ARHGAP6, RGMA</t>
  </si>
  <si>
    <t>GO:0006955~immune response</t>
  </si>
  <si>
    <t>CD74, CIITA, HLA-DRB5, CXCR4, TNFRSF1B, HLA-DMA, HLA-DMB, ADGRE5, TNFSF4, PXDN, HLA-DPB1, HLA-DRA, MBP, HLA-DQA2, HLA-DQA1, HLA-DRB1, HLA-DPA1, HLA-DQB1</t>
  </si>
  <si>
    <t>GO:0007264~small GTPase mediated signal transduction</t>
  </si>
  <si>
    <t>BCR, DOCK9, TNK2, CCDC88C, RHOBTB3, RAPGEF1, ARHGEF18, RAPGEF5</t>
  </si>
  <si>
    <t>GO:1903670~regulation of sprouting angiogenesis</t>
  </si>
  <si>
    <t>PPP1R16B, CEMIP2, GLUL</t>
  </si>
  <si>
    <t>GO:0030217~T cell differentiation</t>
  </si>
  <si>
    <t>LFNG, PREX1, TRAF3IP2, GATA3, PATZ1</t>
  </si>
  <si>
    <t>GO:0045630~positive regulation of T-helper 2 cell differentiation</t>
  </si>
  <si>
    <t>TNFSF4, RARA, PRKCZ</t>
  </si>
  <si>
    <t>GO:1904761~negative regulation of myofibroblast differentiation</t>
  </si>
  <si>
    <t>TP53INP1, PDCD4, TSKU</t>
  </si>
  <si>
    <t>GO:0006468~protein phosphorylation</t>
  </si>
  <si>
    <t>BLK, GSK3B, SMAD1, PRKCH, PRAG1, TNK2, INSR, LRRK1, PRKCZ, BCR, STK24, RARA, CSK, PRKD2, MAP3K6, FGFR1</t>
  </si>
  <si>
    <t>GO:0032092~positive regulation of protein binding</t>
  </si>
  <si>
    <t>BLK, LFNG, GSK3B, RALB, PLXND1, ARHGEF7</t>
  </si>
  <si>
    <t>GO:0032755~positive regulation of interleukin-6 production</t>
  </si>
  <si>
    <t>CD74, TNFSF4, ARID5A, MBP, LILRA2, MAPK13, IL17RA</t>
  </si>
  <si>
    <t>GO:0032689~negative regulation of interferon-gamma production</t>
  </si>
  <si>
    <t>TNFSF4, RARA, LAPTM5, GATA3, HLA-DRB1</t>
  </si>
  <si>
    <t>GO:0008285~negative regulation of cell proliferation</t>
  </si>
  <si>
    <t>DDR1, SMAD1, BTG2, KLF13, BTG1, VDR, DAB2IP, GATA3, CBFA2T3, ADGRG1, GPER1, TP53INP1, RARA, CSK, SOX7, GSDME</t>
  </si>
  <si>
    <t>GO:0043382~positive regulation of memory T cell differentiation</t>
  </si>
  <si>
    <t>TNFSF4, HLA-DRA, HLA-DRB1</t>
  </si>
  <si>
    <t>GO:0061154~endothelial tube morphogenesis</t>
  </si>
  <si>
    <t>CXCR4, PRKD2, RHOB</t>
  </si>
  <si>
    <t>GO:0060155~platelet dense granule organization</t>
  </si>
  <si>
    <t>AP1B1, HPS4, UNC13D, F2RL3</t>
  </si>
  <si>
    <t>GO:0045742~positive regulation of epidermal growth factor receptor signaling pathway</t>
  </si>
  <si>
    <t>HIP1, RALB, DGKD, GPER1</t>
  </si>
  <si>
    <t>GO:0032703~negative regulation of interleukin-2 production</t>
  </si>
  <si>
    <t>LAPTM5, GATA3, EZR, HDAC7</t>
  </si>
  <si>
    <t>GO:0002467~germinal center formation</t>
  </si>
  <si>
    <t>KLHL6, ADA, UNC13D</t>
  </si>
  <si>
    <t>GO:0043583~ear development</t>
  </si>
  <si>
    <t>DDR1, BCL2L11, GATA3</t>
  </si>
  <si>
    <t>GO:0048041~focal adhesion assembly</t>
  </si>
  <si>
    <t>BCR, ARHGEF7, CORO2B, ARHGAP6</t>
  </si>
  <si>
    <t>GO:1903078~positive regulation of protein localization to plasma membrane</t>
  </si>
  <si>
    <t>PRKCH, GPER1, EZR, SPTBN1, NKD2</t>
  </si>
  <si>
    <t>GO:0007015~actin filament organization</t>
  </si>
  <si>
    <t>HIP1, GSN, MYO5C, CDC42EP2, RHOBTB3, EMP2, ARHGAP6, RHOB</t>
  </si>
  <si>
    <t>GO:0030036~actin cytoskeleton organization</t>
  </si>
  <si>
    <t>BCR, IQSEC1, CDC42EP2, PHACTR3, ARHGEF18, EZR, WASF2, CORO2B, SPTBN1, AMOT</t>
  </si>
  <si>
    <t>GO:0051056~regulation of small GTPase mediated signal transduction</t>
  </si>
  <si>
    <t>RAP1GAP2, BCR, PREX1, AKAP13, ARHGEF7, ARHGAP6, AMOT</t>
  </si>
  <si>
    <t>GO:0043304~regulation of mast cell degranulation</t>
  </si>
  <si>
    <t>BLK, ADGRE2, UNC13D</t>
  </si>
  <si>
    <t>GO:0043087~regulation of GTPase activity</t>
  </si>
  <si>
    <t>RASA3, PLXND1, DAB2IP, SBF1, IQGAP2, ARHGAP6</t>
  </si>
  <si>
    <t>GO:0043433~negative regulation of sequence-specific DNA binding transcription factor activity</t>
  </si>
  <si>
    <t>WFS1, ID2, TNFSF4, PTCH1, TRIB1, SMAD7</t>
  </si>
  <si>
    <t>GO:0006959~humoral immune response</t>
  </si>
  <si>
    <t>TRAF3IP2, GATA3, HLA-DRB1, TNFRSF21, HLA-DQB1</t>
  </si>
  <si>
    <t>GO:0035025~positive regulation of Rho protein signal transduction</t>
  </si>
  <si>
    <t>AKAP13, ADGRG1, PRAG1, F2RL3</t>
  </si>
  <si>
    <t>GO:0001657~ureteric bud development</t>
  </si>
  <si>
    <t>SMAD1, RARA, SDC1, SMAD7</t>
  </si>
  <si>
    <t>GO:0032956~regulation of actin cytoskeleton organization</t>
  </si>
  <si>
    <t>BST2, TRPM2, RHOBTB3, IQGAP2, CORO2B, RHOB</t>
  </si>
  <si>
    <t>GO:0007169~transmembrane receptor protein tyrosine kinase signaling pathway</t>
  </si>
  <si>
    <t>BLK, DDR1, DOK3, INSR, TNK2, RAPGEF1, FGFR1</t>
  </si>
  <si>
    <t>GO:0032355~response to estradiol</t>
  </si>
  <si>
    <t>SOCS2, NCOR2, OGG1, PTCH1, RARA, TXNIP</t>
  </si>
  <si>
    <t>GO:0042102~positive regulation of T cell proliferation</t>
  </si>
  <si>
    <t>HLA-DMB, TNFSF4, HLA-DPB1, IL6ST, HLA-DPA1</t>
  </si>
  <si>
    <t>GO:0030154~cell differentiation</t>
  </si>
  <si>
    <t>BLK, SMAD1, ZHX3, PRKCH, HIP1, NXN, VDR, TNK2, PBXIP1, GATA3, ETS2, FLI1, RHOB, SMAD7, ADGRG1, GPER1, ID2, RARA, SOX7, AHDC1</t>
  </si>
  <si>
    <t>GO:0001701~in utero embryonic development</t>
  </si>
  <si>
    <t>TMEM100, BCL2L11, NXN, PTCH1, GATA3, YBX3, TERF2, KLF2, AMOT</t>
  </si>
  <si>
    <t>GO:0030041~actin filament polymerization</t>
  </si>
  <si>
    <t>PREX1, GSN, COBL, ARHGAP6</t>
  </si>
  <si>
    <t>GO:0010719~negative regulation of epithelial to mesenchymal transition</t>
  </si>
  <si>
    <t>DAB2IP, GATA3, LDLRAD4, SMAD7</t>
  </si>
  <si>
    <t>GO:0007623~circadian rhythm</t>
  </si>
  <si>
    <t>PER1, GSK3B, JUND, ID2, KLF9</t>
  </si>
  <si>
    <t>GO:0046777~protein autophosphorylation</t>
  </si>
  <si>
    <t>DDR1, GSK3B, STK24, INSR, CSK, ATP13A2, PRKD2, FGFR1</t>
  </si>
  <si>
    <t>GO:0033674~positive regulation of kinase activity</t>
  </si>
  <si>
    <t>DDR1, CD74, INSR, HLA-DRB1, FGFR1</t>
  </si>
  <si>
    <t>GO:0046627~negative regulation of insulin receptor signaling pathway</t>
  </si>
  <si>
    <t>PTPRE, ZNF592, SOCS1, PRKCZ</t>
  </si>
  <si>
    <t>GO:0044257~cellular protein catabolic process</t>
  </si>
  <si>
    <t>DAB2IP, DENND3, CLN8</t>
  </si>
  <si>
    <t>GO:0070528~protein kinase C signaling</t>
  </si>
  <si>
    <t>ADGRG1, PRKCH, PRKCZ</t>
  </si>
  <si>
    <t>GO:0030336~negative regulation of cell migration</t>
  </si>
  <si>
    <t>BST2, CD74, STK24, TP53INP1, DPEP1, LDLRAD4, RHOB, SMAD7</t>
  </si>
  <si>
    <t>GO:0007595~lactation</t>
  </si>
  <si>
    <t>SOCS2, DDR1, NCOR2, VDR</t>
  </si>
  <si>
    <t>GO:0009615~response to virus</t>
  </si>
  <si>
    <t>ISG20, BST2, TNFSF4, CXCR4, GATA3, IL17RA</t>
  </si>
  <si>
    <t>GO:0002491~antigen processing and presentation of endogenous peptide antigen via MHC class II</t>
  </si>
  <si>
    <t>HLA-DRA, HLA-DRB1</t>
  </si>
  <si>
    <t>GO:2000448~positive regulation of macrophage migration inhibitory factor signaling pathway</t>
  </si>
  <si>
    <t>CD74, CXCR4</t>
  </si>
  <si>
    <t>GO:0051446~positive regulation of meiotic cell cycle</t>
  </si>
  <si>
    <t>LFNG, INSR</t>
  </si>
  <si>
    <t>GO:0060749~mammary gland alveolus development</t>
  </si>
  <si>
    <t>SOCS2, DDR1, ID2</t>
  </si>
  <si>
    <t>GO:0008584~male gonad development</t>
  </si>
  <si>
    <t>BCL2L11, INSR, RHOBTB3, GATA3, PATZ1, YBX3</t>
  </si>
  <si>
    <t>GO:0043406~positive regulation of MAP kinase activity</t>
  </si>
  <si>
    <t>AKAP13, INSR, CSK, CD24, FGFR1</t>
  </si>
  <si>
    <t>GO:0051489~regulation of filopodium assembly</t>
  </si>
  <si>
    <t>PPP1R16B, TRPM2, MYO10</t>
  </si>
  <si>
    <t>GO:0045724~positive regulation of cilium assembly</t>
  </si>
  <si>
    <t>GSK3B, KCTD17, TAPT1</t>
  </si>
  <si>
    <t>GO:0071222~cellular response to lipopolysaccharide</t>
  </si>
  <si>
    <t>BCR, GFI1, TNFSF4, DAB2IP, ARID5A, PDCD4, RARA, TNFRSF1B</t>
  </si>
  <si>
    <t>GO:0000165~MAPK cascade</t>
  </si>
  <si>
    <t>SMAD1, DAB2IP, MBP, MAP3K6, SHANK3, PSMB8, FGFR1</t>
  </si>
  <si>
    <t>GO:0031398~positive regulation of protein ubiquitination</t>
  </si>
  <si>
    <t>GSK3B, WFS1, LAPTM5, WBP1L, SMAD7</t>
  </si>
  <si>
    <t>GO:0001822~kidney development</t>
  </si>
  <si>
    <t>BCL2L11, TRAF3IP2, PLXND1, WFS1, AP1B1, GATA3</t>
  </si>
  <si>
    <t>GO:0061028~establishment of endothelial barrier</t>
  </si>
  <si>
    <t>PPP1R16B, RAPGEF1, EZR</t>
  </si>
  <si>
    <t>GO:0032012~regulation of ARF protein signal transduction</t>
  </si>
  <si>
    <t>CYTH3, IQSEC1, PSD4</t>
  </si>
  <si>
    <t>GO:0032436~positive regulation of proteasomal ubiquitin-dependent protein catabolic process</t>
  </si>
  <si>
    <t>GSK3B, TRIB1, CBFA2T3, NKD2, SMAD7</t>
  </si>
  <si>
    <t>GO:0045893~positive regulation of transcription, DNA-templated</t>
  </si>
  <si>
    <t>CD74, CIITA, INSR, PTCH1, SETD7, MSL3, PBXIP1, GATA3, FLI1, KLF2, IRF4, ID2, TP53INP1, RARA, HIVEP3, TCF3, PATZ1, SOX7, HLA-DRB1</t>
  </si>
  <si>
    <t>GO:0006952~defense response</t>
  </si>
  <si>
    <t>STAT2, TAP1, GATA3, PTPRCAP, LILRA2</t>
  </si>
  <si>
    <t>GO:0002469~myeloid dendritic cell antigen processing and presentation</t>
  </si>
  <si>
    <t>GO:0009968~negative regulation of signal transduction</t>
  </si>
  <si>
    <t>GSK3B, UBASH3B, KIF26A, DDIT4</t>
  </si>
  <si>
    <t>GO:0072659~protein localization to plasma membrane</t>
  </si>
  <si>
    <t>TSPAN14, PTCH1, EMP2, EZR, PRKCZ, SPTBN1, NKD2</t>
  </si>
  <si>
    <t>GO:0030178~negative regulation of Wnt signaling pathway</t>
  </si>
  <si>
    <t>TLE1, NXN, TSKU, NKD2</t>
  </si>
  <si>
    <t>GO:0031175~neuron projection development</t>
  </si>
  <si>
    <t>BLK, GSK3B, BTG2, MICALL1, PTPRM, RGMA</t>
  </si>
  <si>
    <t>GO:0043434~response to peptide hormone</t>
  </si>
  <si>
    <t>BTG2, BTG1, JUND, STAT2</t>
  </si>
  <si>
    <t>GO:0010839~negative regulation of keratinocyte proliferation</t>
  </si>
  <si>
    <t>VDR, PTCH1, KLF9</t>
  </si>
  <si>
    <t>GO:0046597~negative regulation of viral entry into host cell</t>
  </si>
  <si>
    <t>CD74, CIITA, GSN</t>
  </si>
  <si>
    <t>GO:0051247~positive regulation of protein metabolic process</t>
  </si>
  <si>
    <t>NFKBIA, WFS1, KLF2</t>
  </si>
  <si>
    <t>GO:0035176~social behavior</t>
  </si>
  <si>
    <t>NRXN3, CIC, CLN8, SHANK3</t>
  </si>
  <si>
    <t>GO:0002181~cytoplasmic translation</t>
  </si>
  <si>
    <t>RPS25, RPL31, RPL22, RPL37A, RPS23</t>
  </si>
  <si>
    <t>GO:0071385~cellular response to glucocorticoid stimulus</t>
  </si>
  <si>
    <t>BCL2L11, NR3C1, ZFP36L2</t>
  </si>
  <si>
    <t>GO:0010596~negative regulation of endothelial cell migration</t>
  </si>
  <si>
    <t>DAB2IP, PTPRM, PATZ1</t>
  </si>
  <si>
    <t>GO:0043124~negative regulation of I-kappaB kinase/NF-kappaB signaling</t>
  </si>
  <si>
    <t>PER1, TLE1, DAB2IP, OPTN</t>
  </si>
  <si>
    <t>GO:0007420~brain development</t>
  </si>
  <si>
    <t>BCR, ADGRG1, BCL2L11, PTCH1, DDIT4, CXCR4, CSK, CIC, KCNK3</t>
  </si>
  <si>
    <t>GO:0002906~negative regulation of mature B cell apoptotic process</t>
  </si>
  <si>
    <t>CD74, ADA</t>
  </si>
  <si>
    <t>GO:0003093~regulation of glomerular filtration</t>
  </si>
  <si>
    <t>EMP2, CORO2B</t>
  </si>
  <si>
    <t>GO:0038160~CXCL12-activated CXCR4 signaling pathway</t>
  </si>
  <si>
    <t>WBP1L, CXCR4</t>
  </si>
  <si>
    <t>GO:2000516~positive regulation of CD4-positive, alpha-beta T cell activation</t>
  </si>
  <si>
    <t>GO:0007265~Ras protein signal transduction</t>
  </si>
  <si>
    <t>DOK3, RALB, RAPGEF1, GRAP, RAPGEF5</t>
  </si>
  <si>
    <t>GO:0030509~BMP signaling pathway</t>
  </si>
  <si>
    <t>TMEM100, SMAD1, PDCD4, RGMA, SMAD7</t>
  </si>
  <si>
    <t>GO:0032024~positive regulation of insulin secretion</t>
  </si>
  <si>
    <t>BLK, TRPM2, GPER1, GLUL</t>
  </si>
  <si>
    <t>GO:0007612~learning</t>
  </si>
  <si>
    <t>INSR, NRXN3, CIC, SHANK3</t>
  </si>
  <si>
    <t>GO:0007266~Rho protein signal transduction</t>
  </si>
  <si>
    <t>ADGRG1, CDC42EP2, ARHGAP6, RHOB</t>
  </si>
  <si>
    <t>GO:0009612~response to mechanical stimulus</t>
  </si>
  <si>
    <t>BTG2, JUND, PTCH1, TXNIP</t>
  </si>
  <si>
    <t>GO:0034341~response to interferon-gamma</t>
  </si>
  <si>
    <t>BST2, CD74, CIITA</t>
  </si>
  <si>
    <t>GO:0090200~positive regulation of release of cytochrome c from mitochondria</t>
  </si>
  <si>
    <t>BCL2L11, GPER1, BMF</t>
  </si>
  <si>
    <t>GO:0007155~cell adhesion</t>
  </si>
  <si>
    <t>DDR1, CD72, MCAM, PTPRM, PBXIP1, EMP2, RHOB, ATP4B, ADGRE2, ADGRG1, ADGRE5, PXDN, PRKD2, CD24, ADA</t>
  </si>
  <si>
    <t>GO:1990138~neuron projection extension</t>
  </si>
  <si>
    <t>DDR1, NRN1, PRKCZ</t>
  </si>
  <si>
    <t>GO:0001954~positive regulation of cell-matrix adhesion</t>
  </si>
  <si>
    <t>GSK3B, EMP2, PRKCZ</t>
  </si>
  <si>
    <t>GO:0060333~interferon-gamma-mediated signaling pathway</t>
  </si>
  <si>
    <t>IRF4, HLA-DPB1, HLA-DQB1</t>
  </si>
  <si>
    <t>GO:0072538~T-helper 17 type immune response</t>
  </si>
  <si>
    <t>TRAF3IP2, IL17RA</t>
  </si>
  <si>
    <t>GO:0071621~granulocyte chemotaxis</t>
  </si>
  <si>
    <t>ADGRE2, IL17RA</t>
  </si>
  <si>
    <t>GO:0032831~positive regulation of CD4-positive, CD25-positive, alpha-beta regulatory T cell differentiation</t>
  </si>
  <si>
    <t>GO:0035023~regulation of Rho protein signal transduction</t>
  </si>
  <si>
    <t>BCR, AKAP13, ARHGEF18</t>
  </si>
  <si>
    <t>GO:0051216~cartilage development</t>
  </si>
  <si>
    <t>CSGALNACT1, SMAD1, GATA3, TAPT1</t>
  </si>
  <si>
    <t>GO:0030225~macrophage differentiation</t>
  </si>
  <si>
    <t>SOCS1, GATA3, HLA-DRB1</t>
  </si>
  <si>
    <t>GO:0072537~fibroblast activation</t>
  </si>
  <si>
    <t>ZEB2, IL17RA</t>
  </si>
  <si>
    <t>GO:0043372~positive regulation of CD4-positive, alpha-beta T cell differentiation</t>
  </si>
  <si>
    <t>SOCS1, TNFSF4</t>
  </si>
  <si>
    <t>GO:0008366~axon ensheathment</t>
  </si>
  <si>
    <t>PRX, MBP</t>
  </si>
  <si>
    <t>GO:0060603~mammary gland duct morphogenesis</t>
  </si>
  <si>
    <t>PTCH1, NR3C1</t>
  </si>
  <si>
    <t>GO:0050855~regulation of B cell receptor signaling pathway</t>
  </si>
  <si>
    <t>BLK, GCSAM</t>
  </si>
  <si>
    <t>GO:0035470~positive regulation of vascular wound healing</t>
  </si>
  <si>
    <t>SMOC2, CXCR4</t>
  </si>
  <si>
    <t>GO:0002830~positive regulation of type 2 immune response</t>
  </si>
  <si>
    <t>CD74, TNFSF4</t>
  </si>
  <si>
    <t>GO:0038173~interleukin-17A-mediated signaling pathway</t>
  </si>
  <si>
    <t>GO:0043553~negative regulation of phosphatidylinositol 3-kinase activity</t>
  </si>
  <si>
    <t>PIK3IP1, DAB2IP</t>
  </si>
  <si>
    <t>GO:0016055~Wnt signaling pathway</t>
  </si>
  <si>
    <t>GSK3B, TLE1, NXN, CCDC88C, FAM53B, CD24, NKD2</t>
  </si>
  <si>
    <t>GO:0010595~positive regulation of endothelial cell migration</t>
  </si>
  <si>
    <t>SMOC2, PRKD2, GATA3, RHOB</t>
  </si>
  <si>
    <t>GO:0030097~hemopoiesis</t>
  </si>
  <si>
    <t>GFI1, WBP1L, PBXIP1, ZFP36L2</t>
  </si>
  <si>
    <t>GO:0070301~cellular response to hydrogen peroxide</t>
  </si>
  <si>
    <t>TRPM2, KLF2, MAPK13, RHOB</t>
  </si>
  <si>
    <t>GO:0007156~homophilic cell adhesion via plasma membrane adhesion molecules</t>
  </si>
  <si>
    <t>PCDHGA8, PCDHGA7, PCDHGB7, PCDHGA6, PCDHGB6, PCDHGA5, PCDHGB5, PCDHGA4, PCDHGC5, PCDHGB4, PCDHGA3, PCDHGC4, PCDHGB3, PCDHGA2, PCDHGB2, PCDHGC3, PCDHGA1, PCDHGA9, PCDHGA10, PCDHGA11, PCDHGA12, PCDHGB1, CNTN2</t>
  </si>
  <si>
    <t>LGALS3BP, PCDHGB7, PCDHGB6, PCDHGB5, PCDHGB4, PCDHGB3, PCDHGB2, SLC7A11, EFNB2, SPP1, PCDHGA8, PCDHGA7, PCDHGA6, PCDHGA5, JUP, ITGA4, PCDHGA4, PCDHGC5, PCDHGA3, PRKCE, PCDHGC4, PCDHGA2, PCDHGC3, PCDHGA1, PCDHGA9, PCDHGA10, PCDHGA11, PCDHGA12, PPFIBP1, PCDHGB1, CNTN2, CD22</t>
  </si>
  <si>
    <t>GO:0007399~nervous system development</t>
  </si>
  <si>
    <t>PCDHGB7, PCDHGB6, PCDHGB5, PCDHGB4, PCDHGB3, PCDHGB2, MDK, ST8SIA4, SOX4, PCDHGA8, PCDHGA7, PCDHGA6, MEF2C, PCDHGA5, PCDHGA4, PCDHGC5, PCDHGA3, PCDHGA2, PCDHGC3, PCDHGA1, PCDHGA9, PCDHGA10, PCDHGA11, PCDHGA12, MAP1B, PCDHGB1</t>
  </si>
  <si>
    <t>GO:0006096~glycolytic process</t>
  </si>
  <si>
    <t>LDHA, PKM, TPI1, PGAM1, PGK1, ALDOC, ENO1, ALDOA, HK2</t>
  </si>
  <si>
    <t>GO:0061621~canonical glycolysis</t>
  </si>
  <si>
    <t>PKM, TPI1, PGAM1, PGK1, ENO1, HK2</t>
  </si>
  <si>
    <t>GO:0042100~B cell proliferation</t>
  </si>
  <si>
    <t>MEF2C, BCL6, LEF1, BCL2, IL7R, MS4A1, HSPD1</t>
  </si>
  <si>
    <t>GO:0006000~fructose metabolic process</t>
  </si>
  <si>
    <t>PFKFB4, PFKFB3, ALDOC, ALDOA</t>
  </si>
  <si>
    <t>GO:0071456~cellular response to hypoxia</t>
  </si>
  <si>
    <t>STC2, BNIP3, PRKCE, MDM2, BCL2, PGK1, AK4, SLC8A1</t>
  </si>
  <si>
    <t>GO:0009410~response to xenobiotic stimulus</t>
  </si>
  <si>
    <t>BCAR3, SREBF1, CDKN1A, HSP90AA1, MDK, LCK, MAP1B, MDM2, BCL2, SLC8A1, ASS1</t>
  </si>
  <si>
    <t>GO:0006094~gluconeogenesis</t>
  </si>
  <si>
    <t>TPI1, PGAM1, PGK1, ALDOC, ENO1</t>
  </si>
  <si>
    <t>GO:0043066~negative regulation of apoptotic process</t>
  </si>
  <si>
    <t>CDKN1A, GSTP1, BNIP3, LEF1, KIF14, AKR1A1, HSPB1, ASNS, HSPD1, MDM2, BCL2, EVI2B, ATF5, FAIM</t>
  </si>
  <si>
    <t>GO:0006541~glutamine metabolic process</t>
  </si>
  <si>
    <t>PPAT, GFPT1, ASNS, PHGDH</t>
  </si>
  <si>
    <t>GO:0050853~B cell receptor signaling pathway</t>
  </si>
  <si>
    <t>LAT2, MEF2C, LCK, BCL2, PLCG2, PTPN6, MS4A1</t>
  </si>
  <si>
    <t>GO:0030854~positive regulation of granulocyte differentiation</t>
  </si>
  <si>
    <t>LEF1, EVI2B, RUNX1</t>
  </si>
  <si>
    <t>GO:0050808~synapse organization</t>
  </si>
  <si>
    <t>PPFIBP1, TUBA1A, PCDHGC5, PCDHGC4, PCDHGC3</t>
  </si>
  <si>
    <t>MEF2C, POU2AF1, BCL2, MS4A1, JCHAIN</t>
  </si>
  <si>
    <t>LAT2, MDK, PRKAR2B, LCK, PRKCE, STK17B, MKNK2, DEPDC1, PLCG2, HSPB1, PTPN6, MAPK6</t>
  </si>
  <si>
    <t>GO:0043524~negative regulation of neuron apoptotic process</t>
  </si>
  <si>
    <t>MEF2C, MDK, PCDHGC5, PCDHGC4, PCDHGC3, BCL2, KIF14</t>
  </si>
  <si>
    <t>GO:0042113~B cell activation</t>
  </si>
  <si>
    <t>LAT2, MS4A1, CD22, HSPD1</t>
  </si>
  <si>
    <t>GO:0002903~negative regulation of B cell apoptotic process</t>
  </si>
  <si>
    <t>HSH2D, BCL6, BCL2</t>
  </si>
  <si>
    <t>GO:0030890~positive regulation of B cell proliferation</t>
  </si>
  <si>
    <t>MEF2C, CDKN1A, BCL6, BCL2</t>
  </si>
  <si>
    <t>GO:0030183~B cell differentiation</t>
  </si>
  <si>
    <t>TOP2B, ITGA4, BCL6, PLCG2, MS4A1</t>
  </si>
  <si>
    <t>GO:0043065~positive regulation of apoptotic process</t>
  </si>
  <si>
    <t>CSRNP3, BCL6, BNIP3, STK17B, BCL2, ID3, PHLDA1, SOX4, HSPD1</t>
  </si>
  <si>
    <t>GO:0051279~regulation of release of sequestered calcium ion into cytosol</t>
  </si>
  <si>
    <t>DIAPH1, PRKCE, PTPN6</t>
  </si>
  <si>
    <t>GO:0000079~regulation of cyclin-dependent protein serine/threonine kinase activity</t>
  </si>
  <si>
    <t>HERC5, CCND3, CDKN1A, CDC25A</t>
  </si>
  <si>
    <t>GO:0006986~response to unfolded protein</t>
  </si>
  <si>
    <t>HSP90AA1, HSPB1, HSPE1, HSPD1</t>
  </si>
  <si>
    <t>GO:0030279~negative regulation of ossification</t>
  </si>
  <si>
    <t>MEF2C, MDK, BCL2</t>
  </si>
  <si>
    <t>GO:0038111~interleukin-7-mediated signaling pathway</t>
  </si>
  <si>
    <t>IL7R, IL2RG</t>
  </si>
  <si>
    <t>GO:2000378~negative regulation of reactive oxygen species metabolic process</t>
  </si>
  <si>
    <t>BNIP3, BCL2, HK2</t>
  </si>
  <si>
    <t>RASD1, BCL6, LEF1, GMNN, MDM2, DEPDC1, ZBTB21, ID3, TRIB3, ENO1, ATF5, ELK3</t>
  </si>
  <si>
    <t>GO:0046835~carbohydrate phosphorylation</t>
  </si>
  <si>
    <t>PFKFB4, PFKFB3, HK2</t>
  </si>
  <si>
    <t>GO:0021542~dentate gyrus development</t>
  </si>
  <si>
    <t>TUBA1A, MDK, LEF1</t>
  </si>
  <si>
    <t>GO:0043069~negative regulation of programmed cell death</t>
  </si>
  <si>
    <t>KANK2, BNIP3, PLCG2</t>
  </si>
  <si>
    <t>GO:0051607~defense response to virus</t>
  </si>
  <si>
    <t>HERC5, APOBEC3G, BNIP3, OAS3, BCL2, POLR3G, GBP1</t>
  </si>
  <si>
    <t>GO:0001782~B cell homeostasis</t>
  </si>
  <si>
    <t>MEF2C, BCL2, IL7R</t>
  </si>
  <si>
    <t>GO:0042026~protein refolding</t>
  </si>
  <si>
    <t>HSP90AA1, HSPB1, HSPD1</t>
  </si>
  <si>
    <t>GO:0008283~cell proliferation</t>
  </si>
  <si>
    <t>MARCKSL1, TXNRD1, PRDX1, POLR3G, CDC25A, PDK1</t>
  </si>
  <si>
    <t>KANK2, SREBF1, MEF2C, LEF1, ZBTB21, IRF2BP2, ENO1, ETV5, ELK3, RUNX1, CCND3, BCL6, NRIP1, MDM2, ID3, TRIB3, SOX4</t>
  </si>
  <si>
    <t>GO:0000082~G1/S transition of mitotic cell cycle</t>
  </si>
  <si>
    <t>CCND3, CDKN1A, BCL2, CDC25A</t>
  </si>
  <si>
    <t>LCK, MKNK2, IL7R, RUNX1</t>
  </si>
  <si>
    <t>GO:0070664~negative regulation of leukocyte proliferation</t>
  </si>
  <si>
    <t>BCL6, GSTP1</t>
  </si>
  <si>
    <t>GO:1901660~calcium ion export</t>
  </si>
  <si>
    <t>ATP2B4, SLC8A1</t>
  </si>
  <si>
    <t>GO:0001764~neuron migration</t>
  </si>
  <si>
    <t>TOP2B, MEF2C, HSP90AA1, TUBA1A, MAP1B</t>
  </si>
  <si>
    <t>SREBF1, NRIP1, ATF5, ASS1</t>
  </si>
  <si>
    <t>GO:0032922~circadian regulation of gene expression</t>
  </si>
  <si>
    <t>GFPT1, NAMPT, NRIP1, ID3</t>
  </si>
  <si>
    <t>GO:2001013~epithelial cell proliferation involved in renal tubule morphogenesis</t>
  </si>
  <si>
    <t>MEF2C, LGR5</t>
  </si>
  <si>
    <t>GO:1903039~positive regulation of leukocyte cell-cell adhesion</t>
  </si>
  <si>
    <t>MDK, LCK</t>
  </si>
  <si>
    <t>GO:0021782~glial cell development</t>
  </si>
  <si>
    <t>PHGDH, SOX4</t>
  </si>
  <si>
    <t>GO:0009636~response to toxic substance</t>
  </si>
  <si>
    <t>CDKN1A, MDM2, BCL2, SLC7A11</t>
  </si>
  <si>
    <t>GO:0021987~cerebral cortex development</t>
  </si>
  <si>
    <t>TUBA1A, MDK, BNIP3, KIF14</t>
  </si>
  <si>
    <t>GO:0003211~cardiac ventricle formation</t>
  </si>
  <si>
    <t>MEF2C, SOX4</t>
  </si>
  <si>
    <t>GO:0002634~regulation of germinal center formation</t>
  </si>
  <si>
    <t>MEF2C, BCL6</t>
  </si>
  <si>
    <t>GO:0006003~fructose 2,6-bisphosphate metabolic process</t>
  </si>
  <si>
    <t>PFKFB4, PFKFB3</t>
  </si>
  <si>
    <t>GO:0033077~T cell differentiation in thymus</t>
  </si>
  <si>
    <t>BCL2, IL7R, IL2RG</t>
  </si>
  <si>
    <t>GO:0043537~negative regulation of blood vessel endothelial cell migration</t>
  </si>
  <si>
    <t>MEF2C, JUP, ATP2B4</t>
  </si>
  <si>
    <t>GO:0016310~phosphorylation</t>
  </si>
  <si>
    <t>NADK2, PKM, PBK, PGK1, AK4, PIK3C2B, PDK1</t>
  </si>
  <si>
    <t>GO:0045666~positive regulation of neuron differentiation</t>
  </si>
  <si>
    <t>MEF2C, BCL6, MAP1B, ETV5</t>
  </si>
  <si>
    <t>GO:0009113~purine nucleobase biosynthetic process</t>
  </si>
  <si>
    <t>PPAT, PAICS</t>
  </si>
  <si>
    <t>GO:0032237~activation of store-operated calcium channel activity</t>
  </si>
  <si>
    <t>STIM2, PLCG2</t>
  </si>
  <si>
    <t>GO:0051902~negative regulation of mitochondrial depolarization</t>
  </si>
  <si>
    <t>HSH2D, BCL2</t>
  </si>
  <si>
    <t>GO:0006189~'de novo' IMP biosynthetic process</t>
  </si>
  <si>
    <t>GO:0033138~positive regulation of peptidyl-serine phosphorylation</t>
  </si>
  <si>
    <t>BCAR3, HSP90AA1, BCL2, ATP2B4</t>
  </si>
  <si>
    <t>GO:0071345~cellular response to cytokine stimulus</t>
  </si>
  <si>
    <t>ITGA4, LEF1, GBP1</t>
  </si>
  <si>
    <t>LCK, IL7R, SOX4</t>
  </si>
  <si>
    <t>MEF2C, PRKCE, PTPN6, PTPN7, MAPK6</t>
  </si>
  <si>
    <t>GO:0001895~retina homeostasis</t>
  </si>
  <si>
    <t>PRDX1, HSPB1, JCHAIN</t>
  </si>
  <si>
    <t>GO:0031295~T cell costimulation</t>
  </si>
  <si>
    <t>EFNB2, LCK, PTPN6</t>
  </si>
  <si>
    <t>GO:0032728~positive regulation of interferon-beta production</t>
  </si>
  <si>
    <t>HSP90AA1, OAS3, POLR3G</t>
  </si>
  <si>
    <t>GO:0006915~apoptotic process</t>
  </si>
  <si>
    <t>KANK2, MEF2C, CSRNP3, STK26, BNIP3, PRKCE, STK17B, MDM2, BCL2, PHLDA1, FAIM</t>
  </si>
  <si>
    <t>GO:0045944~positive regulation of transcription from RNA polymerase II promoter</t>
  </si>
  <si>
    <t>SREBF1, KDM3A, MEF2C, CSRNP3, JUP, LEF1, PBX3, ETV5, DDN, ELK3, RUNX1, SPIB, POU2AF1, NRIP1, NAMPT, ATF5, SOX4, ZNF267</t>
  </si>
  <si>
    <t>GO:0097294~'de novo' XMP biosynthetic process</t>
  </si>
  <si>
    <t>GO:0051301~cell division</t>
  </si>
  <si>
    <t>CCND3, TUBA1A, UBE2S, PRKCE, NUF2, KIF14, NCAPG, CDC25A</t>
  </si>
  <si>
    <t>GO:0042542~response to hydrogen peroxide</t>
  </si>
  <si>
    <t>STK26, BCL2, SLC8A1</t>
  </si>
  <si>
    <t>GO:0032735~positive regulation of interleukin-12 production</t>
  </si>
  <si>
    <t>MDK, PLCG2, HSPD1</t>
  </si>
  <si>
    <t>GO:0008284~positive regulation of cell proliferation</t>
  </si>
  <si>
    <t>EFNB2, MARCKSL1, NAMPT, LEF1, MDM2, BCL2, KIF14, PTPN6, IL7R, SOX4</t>
  </si>
  <si>
    <t>GO:0045588~positive regulation of gamma-delta T cell differentiation</t>
  </si>
  <si>
    <t>LEF1, SOX4</t>
  </si>
  <si>
    <t>GO:0032873~negative regulation of stress-activated MAPK cascade</t>
  </si>
  <si>
    <t>GSTP1, PBK</t>
  </si>
  <si>
    <t>GO:0002115~store-operated calcium entry</t>
  </si>
  <si>
    <t>STIM2, MS4A1</t>
  </si>
  <si>
    <t>GO:0044208~'de novo' AMP biosynthetic process</t>
  </si>
  <si>
    <t>GO:1901687~glutathione derivative biosynthetic process</t>
  </si>
  <si>
    <t>GSTP1, AKR1A1</t>
  </si>
  <si>
    <t>GO:1990830~cellular response to leukemia inhibitory factor</t>
  </si>
  <si>
    <t>KDM3A, GLDC, CACYBP, HK2</t>
  </si>
  <si>
    <t>GO:0070527~platelet aggregation</t>
  </si>
  <si>
    <t>HSPB1, PTPN6, SLC7A11</t>
  </si>
  <si>
    <t>GO:0032760~positive regulation of tumor necrosis factor production</t>
  </si>
  <si>
    <t>AKAP12, OAS3, PLCG2, HSPB1</t>
  </si>
  <si>
    <t>GO:0042127~regulation of cell proliferation</t>
  </si>
  <si>
    <t>CCND3, JUP, BCL6, SLC7A11, LGR5</t>
  </si>
  <si>
    <t>GO:0030388~fructose 1,6-bisphosphate metabolic process</t>
  </si>
  <si>
    <t>ALDOC, ALDOA</t>
  </si>
  <si>
    <t>GO:0006177~GMP biosynthetic process</t>
  </si>
  <si>
    <t>GO:0060993~kidney morphogenesis</t>
  </si>
  <si>
    <t>GCNT1, SOX4</t>
  </si>
  <si>
    <t>GO:0097553~calcium ion transmembrane import into cytosol</t>
  </si>
  <si>
    <t>GO:1902949~positive regulation of tau-protein kinase activity</t>
  </si>
  <si>
    <t>HSP90AA1, NAB2</t>
  </si>
  <si>
    <t>GO:0006874~cellular calcium ion homeostasis</t>
  </si>
  <si>
    <t>STIM2, STC2, ATP2B4, SLC8A1</t>
  </si>
  <si>
    <t>GO:0070233~negative regulation of T cell apoptotic process</t>
  </si>
  <si>
    <t>BCL2, IL7R</t>
  </si>
  <si>
    <t>GO:0032872~regulation of stress-activated MAPK cascade</t>
  </si>
  <si>
    <t>GSTP1, PRDX1</t>
  </si>
  <si>
    <t>GO:2000045~regulation of G1/S transition of mitotic cell cycle</t>
  </si>
  <si>
    <t>CDKN1A, KIF14, PTPN6</t>
  </si>
  <si>
    <t>GO:1902806~regulation of cell cycle G1/S phase transition</t>
  </si>
  <si>
    <t>CDKN1A, ATP2B4</t>
  </si>
  <si>
    <t>GO:0033089~positive regulation of T cell differentiation in thymus</t>
  </si>
  <si>
    <t>GO:2000727~positive regulation of cardiac muscle cell differentiation</t>
  </si>
  <si>
    <t>EFNB2, MEF2C</t>
  </si>
  <si>
    <t>GO:2000134~negative regulation of G1/S transition of mitotic cell cycle</t>
  </si>
  <si>
    <t>KANK2, CDKN1A, BCL2</t>
  </si>
  <si>
    <t>HLA-B, HLA-DPB1, HLA-DRA, HLA-A, HLA-DOA, HLA-DRB1, HLA-DPA1</t>
  </si>
  <si>
    <t>GO:0001916~positive regulation of T cell mediated cytotoxicity</t>
  </si>
  <si>
    <t>HLA-H, STX7, HLA-B, HLA-DRA, HLA-C, HLA-A, HLA-DRB1, HLA-E</t>
  </si>
  <si>
    <t>GO:0002480~antigen processing and presentation of exogenous peptide antigen via MHC class I, TAP-independent</t>
  </si>
  <si>
    <t>HLA-B, HLA-DPB1, HLA-C, HLA-A, HLA-E</t>
  </si>
  <si>
    <t>HLA-B, HLA-DPB1, HLA-DRA, HLA-C, HLA-A, HLA-DRB1, HLA-DPA1, HLA-E</t>
  </si>
  <si>
    <t>GO:0031032~actomyosin structure organization</t>
  </si>
  <si>
    <t>ROCK1, EPB41L1, LIMCH1, MYO18B, MYO18A, CDC42BPB, CIT</t>
  </si>
  <si>
    <t>GO:0030335~positive regulation of cell migration</t>
  </si>
  <si>
    <t>PDGFRB, PDGFRA, SEMA6C, SUN2, LRRC15, SEMA4B, PDGFA, PREX1, MDK, GPER1, SPRY2, ITGA6, LGR6, ZNF268, FERMT2, HBEGF</t>
  </si>
  <si>
    <t>GO:0045321~leukocyte activation</t>
  </si>
  <si>
    <t>IRF1, HLA-B, HLA-DPB1, HLA-C, HLA-A, HLA-E</t>
  </si>
  <si>
    <t>GO:0002486~antigen processing and presentation of endogenous peptide antigen via MHC class I via ER pathway, TAP-independent</t>
  </si>
  <si>
    <t>HLA-H, HLA-B, HLA-C, HLA-A, HLA-E</t>
  </si>
  <si>
    <t>GO:0002476~antigen processing and presentation of endogenous peptide antigen via MHC class Ib</t>
  </si>
  <si>
    <t>HLA-DPB1, HLA-DRA, HLA-DOA, HLA-DRB1, HLA-DPA1</t>
  </si>
  <si>
    <t>GO:0016567~protein ubiquitination</t>
  </si>
  <si>
    <t>RNF44, UHRF1, PELI2, TULP4, UBR4, TNFAIP3, KLHL24, UBE2J1, SOCS2, MED12, NEURL1B, HERC3, TRIM6, RNF213, HERC2, TRIM5, HECTD4, TMEM129, MDM2, TRIM38</t>
  </si>
  <si>
    <t>GO:0051726~regulation of cell cycle</t>
  </si>
  <si>
    <t>JUND, DAB2IP, CABLES1, PKD1, CDK6, GPER1, CCNG2, IRF1, TP53INP1, MDM2, EVI2B, SKIL, ZNF268, CDKN3</t>
  </si>
  <si>
    <t>GO:0006355~regulation of transcription, DNA-templated</t>
  </si>
  <si>
    <t>ZNF28, ZNF253, ZNF274, CIITA, ZNF43, CHD3, LYL1, ZNF606, ZNF506, ZNF84, ZNF726, ZNF329, ZNF525, ZNF569, ZNF667, ZNF268, TCFL5, ZNF100, ATF7IP, ZNF682, ZNF681, NFYA, ZNF140, SFMBT2, ZEB1, ZNF737, ZNF836, ZNF614, ZNF675, ZNF850, ENG</t>
  </si>
  <si>
    <t>KANK2, HDAC5, BTG2, ZNF274, CIITA, UHRF1, CHD3, ZFP36, ZNF608, CREB3L1, SKIL, ZNF268, TCFL5, ATF7IP, JUND, ZNF140, WFS1, DAB2IP, TRPV1, ETV5, NFATC4, ZEB1, CDK6, BCL6B, RARA, MDM2, ZNF614, TRIM37, ZNF675, ENG, MXD4</t>
  </si>
  <si>
    <t>GO:0006357~regulation of transcription from RNA polymerase II promoter</t>
  </si>
  <si>
    <t>ZNF28, ZNF253, ZNF274, ZNF43, CHD2, MED12, LYL1, ZNF608, ZMIZ1, ZNF606, ZNF506, ZNF704, ZNF84, ZNF605, ZNF726, CREB3L1, ZNF329, ZNF525, ZNF569, ZNF667, HIVEP2, ZNF467, ZNF268, ZNF100, ZNF682, ZNF681, POU2F1, JUND, NFYA, ZNF140, ZNF260, ETV5, NFATC4, ZEB1, ZNF737, BCL6B, IRF1, ZNF836, CTDSP2, MDM2, ZNF614, LOC728743, ZNF850, MXD4</t>
  </si>
  <si>
    <t>KANK2, CDKN2D, BTG2, CDKN2C, DAB2IP, PTPRJ, DHRS2, CBFA2T3, ZEB1, CDK6, GPER1, IRF1, TP53INP1, RARA, SPRY2, SH2B3, ZNF268, CDKN3</t>
  </si>
  <si>
    <t>GO:0060437~lung growth</t>
  </si>
  <si>
    <t>PDGFRB, MIR17HG, SPRY2</t>
  </si>
  <si>
    <t>GO:0007204~positive regulation of cytosolic calcium ion concentration</t>
  </si>
  <si>
    <t>PTGER4, PDGFRA, TBXA2R, DLG4, GPER1, TRPV1, JAK3, PKD1, PRKG1</t>
  </si>
  <si>
    <t>GO:0001570~vasculogenesis</t>
  </si>
  <si>
    <t>GJC1, EGFL7, ZMIZ1, MYO18B, ENG, TGFBR2</t>
  </si>
  <si>
    <t>ABCA1, HDAC5, ZFP36, TBXA2R, SHPK, DAB2IP, PDCD4, RARA, TNFAIP3, LITAF</t>
  </si>
  <si>
    <t>FMNL3, PDGFRB, APC2, PRAG1, MYO18A, TNFAIP3, PBXIP1, PLCG1, CDC42BPB, CORO1B, CTHRC1, ENG</t>
  </si>
  <si>
    <t>GO:0042270~protection from natural killer cell mediated cytotoxicity</t>
  </si>
  <si>
    <t>HLA-B, HLA-A, HLA-E</t>
  </si>
  <si>
    <t>GO:0060218~hematopoietic stem cell differentiation</t>
  </si>
  <si>
    <t>ZFP36, CDK6, CHD2, SH2B3</t>
  </si>
  <si>
    <t>PDGFRB, ROCK1, TRIM5, GPER1, PELI2, DAB2IP, PDGFA, PTPRJ, HLA-DRB1</t>
  </si>
  <si>
    <t>LRRC15, CIITA, GSN, TRIM5</t>
  </si>
  <si>
    <t>GO:0051897~positive regulation of protein kinase B signaling</t>
  </si>
  <si>
    <t>PDGFRB, PDGFRA, GPER1, PDGFA, SPRY2, PTPRJ, FERMT2, ENG, HBEGF</t>
  </si>
  <si>
    <t>ATF7IP, ZNF253, HDAC5, CIITA, POU2F1, SFMBT2, DAB2IP, PBXIP1, CHD3, PARP14, CBFA2T3, TRIM6, ZEB1, IRF1, CREB3L1, MDM2, PDCD4, RARA</t>
  </si>
  <si>
    <t>PTGER4, MAP4K2, HLA-H, CIITA, EDA, IL10RB, HLA-B, HLA-C, HLA-A, HLA-E, SPN, HLA-DPB1, ENPP2, HLA-DRA, HLA-DRB1, HLA-DPA1</t>
  </si>
  <si>
    <t>UNC13B, MAP4K2, PRKCH, ROCK1, PNPLA8, CDC42BPB, ADCY6, CIT, SOCS2, PREX1, MDK, PRKD3, PLCG1, SH2B3, JAK3</t>
  </si>
  <si>
    <t>GO:0048146~positive regulation of fibroblast proliferation</t>
  </si>
  <si>
    <t>PDGFRB, PDGFRA, CDK6, ZMIZ1, PDGFA</t>
  </si>
  <si>
    <t>GO:0010508~positive regulation of autophagy</t>
  </si>
  <si>
    <t>TRIM6, ROCK1, TRIM5, TP53INP1, TRIM38, OPTN</t>
  </si>
  <si>
    <t>GO:0030866~cortical actin cytoskeleton organization</t>
  </si>
  <si>
    <t>FMNL3, ROCK1, EPB41L1, RAB13</t>
  </si>
  <si>
    <t>GO:0043123~positive regulation of I-kappaB kinase/NF-kappaB signaling</t>
  </si>
  <si>
    <t>BST2, TRIM6, EDA, SLC44A2, TRIM5, PELI2, TRIM38, LITAF, HLA-DRB1</t>
  </si>
  <si>
    <t>GO:0048008~platelet-derived growth factor receptor signaling pathway</t>
  </si>
  <si>
    <t>PDGFRB, PDGFRA, PDGFA, PTPRJ</t>
  </si>
  <si>
    <t>GO:0001569~branching involved in blood vessel morphogenesis</t>
  </si>
  <si>
    <t>PLXND1, ENG, NFATC4, TGFBR2</t>
  </si>
  <si>
    <t>GO:0045087~innate immune response</t>
  </si>
  <si>
    <t>MAP4K2, TNK2, DAB2IP, HLA-B, HLA-C, HLA-A, PARP14, HLA-E, BST2, TRIM6, NAGK, TRIM5, GPER1, OAS3, NPY, TRIM38, JAK3, OPTN</t>
  </si>
  <si>
    <t>GO:0007584~response to nutrient</t>
  </si>
  <si>
    <t>ABCA1, APAF1, TBXA2R, A2M, TGFBR2</t>
  </si>
  <si>
    <t>GO:0016045~detection of bacterium</t>
  </si>
  <si>
    <t>HLA-B, HLA-A, HLA-DRB1</t>
  </si>
  <si>
    <t>MAP4K2, PRKCH, PRAG1, ROCK1, TNK2, EIF2AK3, CDC42BPB, CDC25B, TGFBR2, CDK6, PRKD3, RARA, JAK3, PRKG1</t>
  </si>
  <si>
    <t>PDGFRA, SH3PXD2A, NXN, ZMIZ1, MYO18B, APBA1, PLCG1, PKD1, TGFBR2</t>
  </si>
  <si>
    <t>PDGFRB, JUND, BCL6B, MZB1, SPRY2, ENG, TGFBR2, TCFL5</t>
  </si>
  <si>
    <t>GO:0042060~wound healing</t>
  </si>
  <si>
    <t>PDGFRB, PDGFRA, PDGFA, CORO1B, ENG, TGFBR2</t>
  </si>
  <si>
    <t>GO:0071526~semaphorin-plexin signaling pathway</t>
  </si>
  <si>
    <t>SEMA6C, PLXND1, SEMA4B, PLXNB2</t>
  </si>
  <si>
    <t>PDGFRB, BST2, PDGFRA, ROCK1, PDGFA, ESAM</t>
  </si>
  <si>
    <t>GO:0007179~transforming growth factor beta receptor signaling pathway</t>
  </si>
  <si>
    <t>ZMIZ1, SKIL, FERMT2, GLG1, ENG, TGFBR2</t>
  </si>
  <si>
    <t>GO:0007049~cell cycle</t>
  </si>
  <si>
    <t>CDKN2D, CDKN2C, RALB, UHRF1, GPER1, CNTRL, DAB2IP, MDM2, CABLES1, MKI67, CDC25B, CDKN3</t>
  </si>
  <si>
    <t>GO:0051865~protein autoubiquitination</t>
  </si>
  <si>
    <t>RNF213, UHRF1, MDM2, TRIM37, KLHL24</t>
  </si>
  <si>
    <t>GO:0050919~negative chemotaxis</t>
  </si>
  <si>
    <t>SEMA6C, SEMA4B, PDGFA, LGR6</t>
  </si>
  <si>
    <t>HDAC5, CIITA, UHRF1, ZNF43, LITAF, PKD1, MED12, ZMIZ1, ZNF606, GPER1, CREB3L1, ZNF268, IER2, POU2F1, JUND, NFYA, DAB2IP, ETV5, NFATC4, PLSCR1, ZEB1, POU2AF1, IRF1, ZNF836, RARA, ITGA6, ZNF850, ENG</t>
  </si>
  <si>
    <t>GO:0007160~cell-matrix adhesion</t>
  </si>
  <si>
    <t>EDA, ITGA6, SORBS1, CD34, PKD1, FERMT2</t>
  </si>
  <si>
    <t>GO:2000145~regulation of cell motility</t>
  </si>
  <si>
    <t>CDK6, PRAG1, ROCK1</t>
  </si>
  <si>
    <t>GO:0045595~regulation of cell differentiation</t>
  </si>
  <si>
    <t>APC2, BCL6B, SPRY2, TCFL5</t>
  </si>
  <si>
    <t>GO:0035909~aorta morphogenesis</t>
  </si>
  <si>
    <t>PDGFRB, ADAMTS9, TGFBR2</t>
  </si>
  <si>
    <t>GO:0007010~cytoskeleton organization</t>
  </si>
  <si>
    <t>FMNL3, MDK, PALM, TNFAIP3, CDC42BPB, HLA-DRB1, ARHGAP4</t>
  </si>
  <si>
    <t>GO:0030334~regulation of cell migration</t>
  </si>
  <si>
    <t>DOCK10, PLXND1, ROCK1, TMSB4Y, ENPP2, PLXNB2</t>
  </si>
  <si>
    <t>UNC13B, PDGFRB, APAF1, GPER1, TP53INP1, DAB2IP, ITGA6, BMF, TRPV1, ZNF268, DUSP6</t>
  </si>
  <si>
    <t>GO:0045071~negative regulation of viral genome replication</t>
  </si>
  <si>
    <t>BST2, TRIM6, PLSCR1, OAS3</t>
  </si>
  <si>
    <t>GO:0043407~negative regulation of MAP kinase activity</t>
  </si>
  <si>
    <t>DAB2IP, SPRY2, PTPRJ, SH2B3</t>
  </si>
  <si>
    <t>GO:0035790~platelet-derived growth factor receptor-alpha signaling pathway</t>
  </si>
  <si>
    <t>PDGFRA, PDGFA</t>
  </si>
  <si>
    <t>GO:0010935~regulation of macrophage cytokine production</t>
  </si>
  <si>
    <t>LITAF, UBE2J1</t>
  </si>
  <si>
    <t>GO:2001187~positive regulation of CD8-positive, alpha-beta T cell activation</t>
  </si>
  <si>
    <t>HLA-A, HLA-E</t>
  </si>
  <si>
    <t>GO:0000209~protein polyubiquitination</t>
  </si>
  <si>
    <t>UBE2H, TRIM6, TRIM5, TMEM129, PELI2, MDM2, TRIM38, UBE2J1</t>
  </si>
  <si>
    <t>GO:0060997~dendritic spine morphogenesis</t>
  </si>
  <si>
    <t>DOCK10, DLG4, SHANK3</t>
  </si>
  <si>
    <t>GO:0042326~negative regulation of phosphorylation</t>
  </si>
  <si>
    <t>CDKN2D, CDKN2C, ROCK1</t>
  </si>
  <si>
    <t>GO:0048870~cell motility</t>
  </si>
  <si>
    <t>ENPP2, CD34, IER2, ENG</t>
  </si>
  <si>
    <t>GO:0048015~phosphatidylinositol-mediated signaling</t>
  </si>
  <si>
    <t>PDGFRB, PDGFRA, PITPNM2, PLCG1</t>
  </si>
  <si>
    <t>FMNL3, PDGFRB, PANK2, EGFL7, RNF213, PLXND1, DAB2IP, EIF2AK3, PDGFA</t>
  </si>
  <si>
    <t>GO:0032526~response to retinoic acid</t>
  </si>
  <si>
    <t>PDGFRB, CDKN2D, RARA, PDGFA</t>
  </si>
  <si>
    <t>GO:0060236~regulation of mitotic spindle organization</t>
  </si>
  <si>
    <t>GPSM2, TACC3, PKD1</t>
  </si>
  <si>
    <t>RALB, ROCK1, TENM4, IRS1, ARHGAP4, SPN, MDK, PCNT, SH2B3, CD34, PRKG1, PDGFRB, PRKCH, IL10RB, TNK2, CDC42BPB, RGMB, GNG11, ARHGAP23, CDK6, DLG4, AKAP9, RARA, GRAP, OPTN, HLA-DRB1, F2RL3, HBEGF</t>
  </si>
  <si>
    <t>GO:0010628~positive regulation of gene expression</t>
  </si>
  <si>
    <t>EDA, GSN, ROCK1, EIF2AK3, PLSCR1, CDK6, GPER1, TP53INP1, MDM2, RARA, SPRY2, SLC26A9, CD34, ENG</t>
  </si>
  <si>
    <t>GO:0046596~regulation of viral entry into host cell</t>
  </si>
  <si>
    <t>TRIM6, TRIM5, TRIM38</t>
  </si>
  <si>
    <t>BTG2, JUND, IRS1, TRPV1</t>
  </si>
  <si>
    <t>GO:0016925~protein sumoylation</t>
  </si>
  <si>
    <t>ZMIZ1, SUMO3, MDM2, TRIM38</t>
  </si>
  <si>
    <t>GO:0002790~peptide secretion</t>
  </si>
  <si>
    <t>ABCA1, TRPV1</t>
  </si>
  <si>
    <t>GO:1902463~protein localization to cell leading edge</t>
  </si>
  <si>
    <t>RAB13, CORO1B</t>
  </si>
  <si>
    <t>GO:0035793~positive regulation of metanephric mesenchymal cell migration by platelet-derived growth factor receptor-beta signaling pathway</t>
  </si>
  <si>
    <t>PDGFRB, PDGFA</t>
  </si>
  <si>
    <t>GO:0038091~positive regulation of cell proliferation by VEGF-activated platelet derived growth factor receptor signaling pathway</t>
  </si>
  <si>
    <t>PDGFRB, PDGFRA</t>
  </si>
  <si>
    <t>GO:0072277~metanephric glomerular capillary formation</t>
  </si>
  <si>
    <t>GO:0007189~adenylate cyclase-activating G-protein coupled receptor signaling pathway</t>
  </si>
  <si>
    <t>ABCA1, PTGER4, TBXA2R, GPER1, ADGRL1, ADCY6</t>
  </si>
  <si>
    <t>GO:0010468~regulation of gene expression</t>
  </si>
  <si>
    <t>TCF19, TRIM6, CDK6, TRIM5, MDM2, EIF2AK3, APBA1, TRIM38, TGFBR2</t>
  </si>
  <si>
    <t>GO:0042059~negative regulation of epidermal growth factor receptor signaling pathway</t>
  </si>
  <si>
    <t>DAB2IP, PTPRJ, HBEGF</t>
  </si>
  <si>
    <t>CDKN2D, CDKN2C, CCNG2, CDKN3</t>
  </si>
  <si>
    <t>GO:0007162~negative regulation of cell adhesion</t>
  </si>
  <si>
    <t>SPN, PLXND1, MDK, PLXNB2</t>
  </si>
  <si>
    <t>GO:0001934~positive regulation of protein phosphorylation</t>
  </si>
  <si>
    <t>SPN, RALB, LIMCH1, GPER1, PELI2, ZNF268, HLA-DRB1, ENG</t>
  </si>
  <si>
    <t>CARD8, DAB2IP, TNFAIP3, OPTN</t>
  </si>
  <si>
    <t>GO:0032088~negative regulation of NF-kappaB transcription factor activity</t>
  </si>
  <si>
    <t>CARD8, DAB2IP, TNFAIP3, TRIM37, ZNF675</t>
  </si>
  <si>
    <t>GO:0070374~positive regulation of ERK1 and ERK2 cascade</t>
  </si>
  <si>
    <t>PDGFRB, PDGFRA, NPY, GPER1, PDGFA, SPRY2, HLA-DRB1, FERMT2</t>
  </si>
  <si>
    <t>GO:2000249~regulation of actin cytoskeleton reorganization</t>
  </si>
  <si>
    <t>PDGFRA, MDK, ESAM</t>
  </si>
  <si>
    <t>GO:0048844~artery morphogenesis</t>
  </si>
  <si>
    <t>ZMIZ1, ENG, TGFBR2</t>
  </si>
  <si>
    <t>BTG2, CDK6, MDK</t>
  </si>
  <si>
    <t>GO:0007052~mitotic spindle organization</t>
  </si>
  <si>
    <t>SUN2, GPSM2, TACC3, PCNT</t>
  </si>
  <si>
    <t>FMNL3, ARHGEF10, ROCK1, PDGFA, CDC42BPB, UTRN, CORO1B, PRKG1</t>
  </si>
  <si>
    <t>PTGER4, HDAC5, CIITA, TBXA2R, IL10RB, GPER1, CARD8, DAB2IP, TNFAIP3, GAS5, CHST2, NFATC4</t>
  </si>
  <si>
    <t>PTGER4, BTG2, JUND, TGFBR2</t>
  </si>
  <si>
    <t>GO:0051894~positive regulation of focal adhesion assembly</t>
  </si>
  <si>
    <t>ROCK1, PTPRJ, FERMT2</t>
  </si>
  <si>
    <t>GO:2000353~positive regulation of endothelial cell apoptotic process</t>
  </si>
  <si>
    <t>GPER1, PDCD4, PLCG1</t>
  </si>
  <si>
    <t>GO:0030155~regulation of cell adhesion</t>
  </si>
  <si>
    <t>ROCK1, PTPRJ, PKD1, ENG</t>
  </si>
  <si>
    <t>GO:0036037~CD8-positive, alpha-beta T cell activation</t>
  </si>
  <si>
    <t>GO:2000566~positive regulation of CD8-positive, alpha-beta T cell proliferation</t>
  </si>
  <si>
    <t>GO:0070278~extracellular matrix constituent secretion</t>
  </si>
  <si>
    <t>CREB3L1, ENG</t>
  </si>
  <si>
    <t>RALB, GPER1, SPRY2</t>
  </si>
  <si>
    <t>EDA, PRKCH, APAF1, NXN, TNK2, SEMA4B, PBXIP1, ETV5, DUSP6, TGFBR2, ZEB1, MDK, GPER1, RARA, JAK3, ZNF268, TCFL5</t>
  </si>
  <si>
    <t>GO:0050900~leukocyte migration</t>
  </si>
  <si>
    <t>ROCK1, ITGA6, CD34</t>
  </si>
  <si>
    <t>ZFP36, TNFAIP3, CD34</t>
  </si>
  <si>
    <t>GO:0007568~aging</t>
  </si>
  <si>
    <t>PDGFRB, CIITA, JUND, APAF1, NPY, TGFBR2</t>
  </si>
  <si>
    <t>KANK2, RALB, ROCK1, APAF1, CARD8, TNFAIP3, TGFBR2, PLSCR1, IRF1, TP53INP1, MDM2, MYO18A, MZB1, PDCD4, BMF</t>
  </si>
  <si>
    <t>FMNL3, PRAG1, PLXND1, PALM, PLXNB2, FERMT2</t>
  </si>
  <si>
    <t>GO:0032967~positive regulation of collagen biosynthetic process</t>
  </si>
  <si>
    <t>PDGFRB, CREB3L1, ENG</t>
  </si>
  <si>
    <t>GO:0048102~autophagic cell death</t>
  </si>
  <si>
    <t>CDKN2D, TP53INP1</t>
  </si>
  <si>
    <t>GO:1905007~positive regulation of epithelial to mesenchymal transition involved in endocardial cushion formation</t>
  </si>
  <si>
    <t>ENG, TGFBR2</t>
  </si>
  <si>
    <t>GO:0097113~AMPA glutamate receptor clustering</t>
  </si>
  <si>
    <t>DLG4, SHANK3</t>
  </si>
  <si>
    <t>GO:2000373~positive regulation of DNA topoisomerase (ATP-hydrolyzing) activity</t>
  </si>
  <si>
    <t>PLSCR1, UHRF1</t>
  </si>
  <si>
    <t>SPN, OAS3, PTPRJ, NFATC4, HLA-E</t>
  </si>
  <si>
    <t>GO:0051281~positive regulation of release of sequestered calcium ion into cytosol</t>
  </si>
  <si>
    <t>GPER1, PLCG1, F2RL3</t>
  </si>
  <si>
    <t>GO:0051898~negative regulation of protein kinase B signaling</t>
  </si>
  <si>
    <t>GPER1, DAB2IP, PTPRJ, SH2B3</t>
  </si>
  <si>
    <t>SPN, HLA-DPB1, JAK3, HLA-DPA1</t>
  </si>
  <si>
    <t>GO:0046677~response to antibiotic</t>
  </si>
  <si>
    <t>CIITA, MDM2, SKIL</t>
  </si>
  <si>
    <t>GO:0050772~positive regulation of axonogenesis</t>
  </si>
  <si>
    <t>PLXND1, PLXNB2, SKIL</t>
  </si>
  <si>
    <t>GO:0043552~positive regulation of phosphatidylinositol 3-kinase activity</t>
  </si>
  <si>
    <t>PDGFRB, PDGFRA, IRS1</t>
  </si>
  <si>
    <t>WBP1L, PBXIP1, SH2B3, CD34</t>
  </si>
  <si>
    <t>GO:0050729~positive regulation of inflammatory response</t>
  </si>
  <si>
    <t>PTGER4, MDK, PDCD4, NEAT1, GPSM3</t>
  </si>
  <si>
    <t>GO:0051661~maintenance of centrosome location</t>
  </si>
  <si>
    <t>GPSM2, AKAP9</t>
  </si>
  <si>
    <t>GO:0071312~cellular response to alkaloid</t>
  </si>
  <si>
    <t>MDM2, TRPV1</t>
  </si>
  <si>
    <t>GO:2000821~regulation of grooming behavior</t>
  </si>
  <si>
    <t>GO:0018107~peptidyl-threonine phosphorylation</t>
  </si>
  <si>
    <t>ROCK1, CDC42BPB, TGFBR2, CIT</t>
  </si>
  <si>
    <t>BTG2, PLXND1, ROCK1, MDK, WFS1, NFATC4</t>
  </si>
  <si>
    <t>GO:0051092~positive regulation of NF-kappaB transcription factor activity</t>
  </si>
  <si>
    <t>TRIM6, EDA, PRKCH, TRIM5, TRIM37, TRIM38</t>
  </si>
  <si>
    <t>RALB, PLXND1, PKD1, CTHRC1</t>
  </si>
  <si>
    <t>PLXND1, APAF1, WFS1, CNTRL, PKD1</t>
  </si>
  <si>
    <t>GO:2001235~positive regulation of apoptotic signaling pathway</t>
  </si>
  <si>
    <t>APAF1, DAB2IP, NFATC4</t>
  </si>
  <si>
    <t>PDGFRB, PRAG1, F2RL3</t>
  </si>
  <si>
    <t>GO:0070059~intrinsic apoptotic signaling pathway in response to endoplasmic reticulum stress</t>
  </si>
  <si>
    <t>APAF1, DAB2IP, ATP2A3</t>
  </si>
  <si>
    <t>GO:2000394~positive regulation of lamellipodium morphogenesis</t>
  </si>
  <si>
    <t>ENPP2, CORO1B</t>
  </si>
  <si>
    <t>GO:0014047~glutamate secretion</t>
  </si>
  <si>
    <t>APBA1, TRPV1</t>
  </si>
  <si>
    <t>GO:0008064~regulation of actin polymerization or depolymerization</t>
  </si>
  <si>
    <t>TMSB4Y, CIT</t>
  </si>
  <si>
    <t>GO:0090521~glomerular visceral epithelial cell migration</t>
  </si>
  <si>
    <t>KANK2, ROCK1</t>
  </si>
  <si>
    <t>TP53INP1, PDCD4</t>
  </si>
  <si>
    <t>GO:0060326~cell chemotaxis</t>
  </si>
  <si>
    <t>PDGFRB, PDGFRA, ENG, HBEGF</t>
  </si>
  <si>
    <t>GO:0009611~response to wounding</t>
  </si>
  <si>
    <t>ZFP36, MDK, PDGFA, F2RL3</t>
  </si>
  <si>
    <t>PDGFRB, PDGFRA, IRS1, PDGFA, CDC25B, TGFBR2, GPER1, NPY, MDM2, MZB1, RARA, ZNF268, HBEGF</t>
  </si>
  <si>
    <t>GO:0043122~regulation of I-kappaB kinase/NF-kappaB signaling</t>
  </si>
  <si>
    <t>CARD8, DAB2IP, OPTN</t>
  </si>
  <si>
    <t>GO:0007389~pattern specification process</t>
  </si>
  <si>
    <t>APC2, ZEB1, CRAMP1</t>
  </si>
  <si>
    <t>GO:0006364~rRNA processing</t>
  </si>
  <si>
    <t>WDR36, LAS1L, WDR3, MPHOSPH10, DDX10, RRP1B, LYAR</t>
  </si>
  <si>
    <t>BCL6, BCL2, CD38, SLC39A10</t>
  </si>
  <si>
    <t>BCL6, BCL2, SLC39A10</t>
  </si>
  <si>
    <t>GO:0045926~negative regulation of growth</t>
  </si>
  <si>
    <t>PNPT1, MT1G, MT1H</t>
  </si>
  <si>
    <t>GO:0070131~positive regulation of mitochondrial translation</t>
  </si>
  <si>
    <t>TRUB2, TRMT10C, FASTKD2</t>
  </si>
  <si>
    <t>GO:0000964~mitochondrial RNA 5'-end processing</t>
  </si>
  <si>
    <t>TRMT10C, PNPT1</t>
  </si>
  <si>
    <t>GO:0006882~cellular zinc ion homeostasis</t>
  </si>
  <si>
    <t>SLC39A10, MT1G, MT1H</t>
  </si>
  <si>
    <t>BCL6, BCL2, CD38</t>
  </si>
  <si>
    <t>MYC, BCL2, AK4, SLC29A1</t>
  </si>
  <si>
    <t>RGS19, UBASH3B, RGS16</t>
  </si>
  <si>
    <t>FZD3, HSP90AA1, MYC, BCL2, CD38</t>
  </si>
  <si>
    <t>MYC, BCL2, ID4</t>
  </si>
  <si>
    <t>GO:1990481~mRNA pseudouridine synthesis</t>
  </si>
  <si>
    <t>TRUB2, PUS7</t>
  </si>
  <si>
    <t>GO:0042274~ribosomal small subunit biogenesis</t>
  </si>
  <si>
    <t>WDR36, WDR3, MPHOSPH10</t>
  </si>
  <si>
    <t>GO:0042117~monocyte activation</t>
  </si>
  <si>
    <t>HYAL2, MT1G</t>
  </si>
  <si>
    <t>GO:0010918~positive regulation of mitochondrial membrane potential</t>
  </si>
  <si>
    <t>TCL1A, MYC</t>
  </si>
  <si>
    <t>GO:0007565~female pregnancy</t>
  </si>
  <si>
    <t>SLC2A1, BCL2, CD38</t>
  </si>
  <si>
    <t>GO:0071248~cellular response to metal ion</t>
  </si>
  <si>
    <t>MT1G, MT1H</t>
  </si>
  <si>
    <t>GO:0045040~protein import into mitochondrial outer membrane</t>
  </si>
  <si>
    <t>HSP90AA1, TOMM40</t>
  </si>
  <si>
    <t>TCL1A, HSP90AA1, BCL2</t>
  </si>
  <si>
    <t>GO:0000470~maturation of LSU-rRNA</t>
  </si>
  <si>
    <t>LAS1L, RPF2</t>
  </si>
  <si>
    <t>GO:0010273~detoxification of copper ion</t>
  </si>
  <si>
    <t>GO:0045779~negative regulation of bone resorption</t>
  </si>
  <si>
    <t>UBASH3B, CD38</t>
  </si>
  <si>
    <t>GO:0008631~intrinsic apoptotic signaling pathway in response to oxidative stress</t>
  </si>
  <si>
    <t>BCL2, PDK1</t>
  </si>
  <si>
    <t>GO:0030490~maturation of SSU-rRNA</t>
  </si>
  <si>
    <t>WDR3, MPHOSPH10</t>
  </si>
  <si>
    <t>GO:0006397~mRNA processing</t>
  </si>
  <si>
    <t>TRUB2, PNPT1, RRP1B, PUS7</t>
  </si>
  <si>
    <t>GO:0060339~negative regulation of type I interferon-mediated signaling pathway</t>
  </si>
  <si>
    <t>TTLL12, SAMHD1</t>
  </si>
  <si>
    <t>GO:0048821~erythrocyte development</t>
  </si>
  <si>
    <t>BCL6, LYAR</t>
  </si>
  <si>
    <t>GO:0014911~positive regulation of smooth muscle cell migration</t>
  </si>
  <si>
    <t>MYC, BCL2</t>
  </si>
  <si>
    <t>GO:0071294~cellular response to zinc ion</t>
  </si>
  <si>
    <t>GO:0019752~carboxylic acid metabolic process</t>
  </si>
  <si>
    <t>LDHA, PDXDC1</t>
  </si>
  <si>
    <t>GO:0030308~negative regulation of cell growth</t>
  </si>
  <si>
    <t>BCL6, HYAL2, BCL2</t>
  </si>
  <si>
    <t>p-value log10 transformed</t>
  </si>
  <si>
    <t>GO:0043271~negative regulation of ion transport</t>
  </si>
  <si>
    <t>CNR1, BEST3</t>
  </si>
  <si>
    <t>GO:0060259~regulation of feeding behavior</t>
  </si>
  <si>
    <t>CNR1, EIF2AK4</t>
  </si>
  <si>
    <t>GO:1900273~positive regulation of long-term synaptic potentiation</t>
  </si>
  <si>
    <t>EIF2AK4, SHANK3</t>
  </si>
  <si>
    <t>CAMK2D, PRKCH, RARA, EIF2AK4, TRIB1</t>
  </si>
  <si>
    <t>PRKCH, NXN, TNK2, PBXIP1, TCFL5</t>
  </si>
  <si>
    <t>GO:0045947~negative regulation of translational initiation</t>
  </si>
  <si>
    <t>RARA, EIF2AK4</t>
  </si>
  <si>
    <t>GO:0018105~peptidyl-serine phosphorylation</t>
  </si>
  <si>
    <t>CAMK2D, PRKCH, TNKS</t>
  </si>
  <si>
    <t>PDGFRA, CAMK2D, EIF2AK4</t>
  </si>
  <si>
    <t>TNKS, NXN, TAX1BP3</t>
  </si>
  <si>
    <t>CAMK2D, TNKS</t>
  </si>
  <si>
    <t>PCDHGA8, PCDHGA7, PCDHGB7, PCDHGA6, PCDHGB6, PCDHGA5, PCDHGB5, PCDHGA4, PCDHGC5, PCDHGB4, PCDHGA3, PCDHGC4, PCDHGB3, PCDHGA2, PCDHGB2, PCDHGC3, PCDHGA1, PCDHGA9, PCDHGA10, PCDHGA11, PCDHGA12, PCDHGB1</t>
  </si>
  <si>
    <t>MEF2C, LEF1, MDM2, STAP1, SPRY2, IL7R</t>
  </si>
  <si>
    <t>MEF2C, LEF1, IL7R</t>
  </si>
  <si>
    <t>GO:0006366~transcription from RNA polymerase II promoter</t>
  </si>
  <si>
    <t>MEF2C, POU2AF1, LEF1, PBX3, SOX4, ETV5, ELK3</t>
  </si>
  <si>
    <t>GO:0071864~positive regulation of cell proliferation in bone marrow</t>
  </si>
  <si>
    <t>MEF2C, LEF1</t>
  </si>
  <si>
    <t>GO:0033197~response to vitamin E</t>
  </si>
  <si>
    <t>MEF2C, HMGCS1</t>
  </si>
  <si>
    <t>MEF2C, KDM3A, LEF1, SOX4, ELK3</t>
  </si>
  <si>
    <t>GO:0016339~calcium-dependent cell-cell adhesion via plasma membrane cell adhesion molecules</t>
  </si>
  <si>
    <t>PCDHGB4, PCDHGC3</t>
  </si>
  <si>
    <t>IL7R, SOX4</t>
  </si>
  <si>
    <t>MEF2C, KDM3A, LEF1, PBX3, SOX4, ETV5, ELK3</t>
  </si>
  <si>
    <t>GO:0001974~blood vessel remodeling</t>
  </si>
  <si>
    <t>MEF2C, MDM2</t>
  </si>
  <si>
    <t>HERC5, OAS3, GBP1</t>
  </si>
  <si>
    <t>CYTH3, BCR, RASA3, IQSEC1, TBCD, RAPGEF1, ARHGEF18, DENND3, SBF1</t>
  </si>
  <si>
    <t>BCR, IQSEC1, ARHGEF18, CORO2B</t>
  </si>
  <si>
    <t>GO:0031098~stress-activated protein kinase signaling cascade</t>
  </si>
  <si>
    <t>CCDC88C, AKR1B1</t>
  </si>
  <si>
    <t>CD53, BCR, RASA3, RASSF4, TNFSF4, SH3BP2, NRXN3, RAPGEF1, PTPRM, NR3C1</t>
  </si>
  <si>
    <t>TRPM2, AKR1B1, RHOB</t>
  </si>
  <si>
    <t>ID2, TNFSF4, SMAD7</t>
  </si>
  <si>
    <t>GO:0034333~adherens junction assembly</t>
  </si>
  <si>
    <t>TBCD, SMAD7</t>
  </si>
  <si>
    <t>GO:2000178~negative regulation of neural precursor cell proliferation</t>
  </si>
  <si>
    <t>ID2, RAPGEF1</t>
  </si>
  <si>
    <t>DPEP1, RHOB, SMAD7</t>
  </si>
  <si>
    <t>CYTH3, IQSEC1</t>
  </si>
  <si>
    <t>ID2, TCF3</t>
  </si>
  <si>
    <t>GFI1, TNFSF4, TNFRSF1B</t>
  </si>
  <si>
    <t>BCR, ARHGEF18, RHOB</t>
  </si>
  <si>
    <t>GO:0046580~negative regulation of Ras protein signal transduction</t>
  </si>
  <si>
    <t>RASA3, RAPGEF1</t>
  </si>
  <si>
    <t>GO:0042104~positive regulation of activated T cell proliferation</t>
  </si>
  <si>
    <t>TNFSF4, CD24</t>
  </si>
  <si>
    <t>GO:0043392~negative regulation of DNA binding</t>
  </si>
  <si>
    <t>NFKBIA, ID2</t>
  </si>
  <si>
    <t>BCR, RAPGEF1</t>
  </si>
  <si>
    <t>EIF4EBP1, RCC1, MCM4, MCM5, PKMYT1, MCM2</t>
  </si>
  <si>
    <t>GO:0007005~mitochondrion organization</t>
  </si>
  <si>
    <t>CLUH, LONP1, PHB, POLRMT</t>
  </si>
  <si>
    <t>GO:0006260~DNA replication</t>
  </si>
  <si>
    <t>RECQL4, POLD1, MCM4, MCM5, MCM2</t>
  </si>
  <si>
    <t>GO:0007088~regulation of mitotic nuclear division</t>
  </si>
  <si>
    <t>RCC1, PIN1, PKMYT1</t>
  </si>
  <si>
    <t>GO:0006270~DNA replication initiation</t>
  </si>
  <si>
    <t>MCM4, MCM5, MCM2</t>
  </si>
  <si>
    <t>GO:0006369~termination of RNA polymerase II transcription</t>
  </si>
  <si>
    <t>DDX39A, ALYREF, SNRPB</t>
  </si>
  <si>
    <t>GO:0006390~transcription from mitochondrial promoter</t>
  </si>
  <si>
    <t>POLRMT, MRPL12</t>
  </si>
  <si>
    <t>GO:0006268~DNA unwinding involved in DNA replication</t>
  </si>
  <si>
    <t>MCM4, MCM2</t>
  </si>
  <si>
    <t>GO:0070125~mitochondrial translational elongation</t>
  </si>
  <si>
    <t>MRPL4, GADD45GIP1, MRPL12</t>
  </si>
  <si>
    <t>GO:0070126~mitochondrial translational termination</t>
  </si>
  <si>
    <t>GO:0015804~neutral amino acid transport</t>
  </si>
  <si>
    <t>SLC7A5, SLC3A2</t>
  </si>
  <si>
    <t>BOP1, WDR18, MRTO4, BYSL</t>
  </si>
  <si>
    <t>GO:0071276~cellular response to cadmium ion</t>
  </si>
  <si>
    <t>SLC7A5, SLC3A2, MIF</t>
  </si>
  <si>
    <t>BOP1, ID3, PKMYT1</t>
  </si>
  <si>
    <t>CD74, HLA-DRB5, HLA-DMB, HLA-DPB1, HLA-DRA, HLA-DQA2, PSMB8, HLA-DRB1, HLA-DQA1, ULBP3, HLA-DPA1, HLA-DQB1</t>
  </si>
  <si>
    <t>CD74, HLA-DRB5, AP1B1, HLA-DMA, HLA-DMB, HLA-DPB1, HLA-DRA, HLA-DOA, HLA-DQA2, HLA-DQA1, HLA-DRB1, HLA-DPA1, HLA-DQB1</t>
  </si>
  <si>
    <t>CIITA, HLA-DRB5, IRF4, HLA-DPB1, HLA-DRA, HLA-DQA2, HLA-DRB1, HLA-DQA1, HLA-DPA1, HLA-DQB1</t>
  </si>
  <si>
    <t>HLA-DRB5, GATA3, PSMB8, HLA-DPB1, HLA-DRA, CSK, PRKD2, HLA-DQA2, TNFRSF21, HLA-DQA1, HLA-DRB1, HLA-DPA1, HLA-DQB1</t>
  </si>
  <si>
    <t>HLA-DRB5, HLA-DPB1, HLA-DRA, CSK, HLA-DQA2, HLA-DRB1, HLA-DQA1, HLA-DPA1, HLA-DQB1</t>
  </si>
  <si>
    <t>HLA-DMA, HLA-DMB, HLA-DRA, HLA-DRB1</t>
  </si>
  <si>
    <t>CD74, CD96, CIITA, HLA-DRB5, HLA-DMA, HLA-DMB, ADGRE5, PXDN, HLA-DPB1, HLA-DRA, HLA-DOA, HLA-DQA2, TNFRSF21, HLA-DQA1, HLA-DRB1, RAG1, HLA-DPA1, HLA-DQB1</t>
  </si>
  <si>
    <t>BTG2, CIITA, GATA3, AEBP1, YBX3, ETS2, BACH2, HDAC7, WWC3, CIC, ZBTB18, AKIRIN2, ZHX3, JUND, TLE1, WFS1, VDR, PTCH1, DAB2IP, NCOR2, PER1, TXNIP, EZR, FGFR1, MXD4</t>
  </si>
  <si>
    <t>GO:2000664~positive regulation of interleukin-5 secretion</t>
  </si>
  <si>
    <t>GATA3, PRKCZ, IL17RA</t>
  </si>
  <si>
    <t>TMEM100, BCL2L11, PTCH1, GATA3, YBX3, MAPK8IP3, TAPT1, KLF2, FGFR1, AMOT</t>
  </si>
  <si>
    <t>GO:0002381~immunoglobulin production involved in immunoglobulin mediated immune response</t>
  </si>
  <si>
    <t>HLA-DRB5, HLA-DRB1, HLA-DQB1</t>
  </si>
  <si>
    <t>BLK, GSK3B, DGKD, TRAF3IP2, ASB13, NSMCE1, PRKCZ, SOCS2, PREX1, AKAP13, PRKD2, ARHGEF7, RAPGEF5, GPR155, STK32B</t>
  </si>
  <si>
    <t>GO:2000667~positive regulation of interleukin-13 secretion</t>
  </si>
  <si>
    <t>DDR1, GSK3B, FLT1, STK24, INSR, CSK, ATP13A2, PRKD2, FGFR1</t>
  </si>
  <si>
    <t>ADGRE2, GSK3B, ADGRG1, FLT1, BTG1, CSK, EMP2, PRKCZ, FGFR1</t>
  </si>
  <si>
    <t>GO:0002455~humoral immune response mediated by circulating immunoglobulin</t>
  </si>
  <si>
    <t>GO:0001783~B cell apoptotic process</t>
  </si>
  <si>
    <t>BCL2L11, TRAF3IP2, TNFRSF21</t>
  </si>
  <si>
    <t>GPER1, DAB2IP, GATA3, YBX3, ZFP36L2, TNFRSF21, KLF2</t>
  </si>
  <si>
    <t>DDR1, SMAD1, BTG2, KLF13, BTG1, VDR, DAB2IP, GATA3, ADGRG1, GPER1, TP53INP1, TIMP2, CSK, MXD4</t>
  </si>
  <si>
    <t>FLT1, GPER1, INSR, DAB2IP, TIMP2, FGFR1</t>
  </si>
  <si>
    <t>CD96, HLA-DRB5, GATA3, HLA-DRB1</t>
  </si>
  <si>
    <t>SOCS2, PTPRE, SOCS1, PRKCZ</t>
  </si>
  <si>
    <t>RCAN1, BTG2, JUND, PTCH1, TXNIP</t>
  </si>
  <si>
    <t>GO:0007259~JAK-STAT cascade</t>
  </si>
  <si>
    <t>SOCS2, SOCS1, STAT2, IFNAR1</t>
  </si>
  <si>
    <t>GO:0009887~organ morphogenesis</t>
  </si>
  <si>
    <t>LFNG, GSK3B, TLE1, PTCH1, GATA3, FLI1</t>
  </si>
  <si>
    <t>LFNG, GSK3B, RALB, PLXND1, ARHGEF7</t>
  </si>
  <si>
    <t>RALB, DGKD, PDE3B, ITPR2, GATA3, LSP1, LILRA2, IQGAP2, PRKCZ, RHPN1, HIVEP3, HLA-DOA, MAP3K6, CD74, SMAD1, CD72, TLE1, MYO10, VDR, SORL1, SMOC2, RCAN1, STK24, TRIM13, CD69, ARHGEF7, TNFRSF21, F2RL3</t>
  </si>
  <si>
    <t>GO:0060337~type I interferon signaling pathway</t>
  </si>
  <si>
    <t>ISG20, IRF4, STAT2, PSMB8, IFNAR1</t>
  </si>
  <si>
    <t>GO:0007040~lysosome organization</t>
  </si>
  <si>
    <t>SCARB2, GNPTAB, HPS4, LYST</t>
  </si>
  <si>
    <t>CD74, TAP1, GATA3, PTPRCAP, LILRA2</t>
  </si>
  <si>
    <t>GO:0007257~activation of JUN kinase activity</t>
  </si>
  <si>
    <t>DAB2IP, GAB1, MAP3K6, MAPK8IP3</t>
  </si>
  <si>
    <t>TMEM100, ADGRG1, FLT1, PLXND1, PDE3B, DAB2IP, PRKD2, WASF2, FGFR1</t>
  </si>
  <si>
    <t>GO:0051604~protein maturation</t>
  </si>
  <si>
    <t>TSPAN14, SORL1, LMF1</t>
  </si>
  <si>
    <t>GO:0045582~positive regulation of T cell differentiation</t>
  </si>
  <si>
    <t>CD74, GATA3, RAG1</t>
  </si>
  <si>
    <t>GO:0038083~peptidyl-tyrosine autophosphorylation</t>
  </si>
  <si>
    <t>BLK, DDR1, INSR, CSK</t>
  </si>
  <si>
    <t>TAP1, CSK, PRKD2, LILRA2, TNFRSF21, LAIR1, RAG1</t>
  </si>
  <si>
    <t>GO:0002506~polysaccharide assembly with MHC class II protein complex</t>
  </si>
  <si>
    <t>GSK3B, CDC42EP2, MPP7</t>
  </si>
  <si>
    <t>GO:2001179~regulation of interleukin-10 secretion</t>
  </si>
  <si>
    <t>HLA-DRB5, HLA-DRB1</t>
  </si>
  <si>
    <t>RAP1GAP2, GSK3B, DOCK9, DAB2IP, HPS4, AGAP1, PREX1, AKAP13, PSD4, CDC42EP2, SMAP2, ARHGEF7, RAPGEF5, SPTBN1, FGFR1</t>
  </si>
  <si>
    <t>GO:0035924~cellular response to vascular endothelial growth factor stimulus</t>
  </si>
  <si>
    <t>FLT1, DAB2IP, PRKD2</t>
  </si>
  <si>
    <t>SOCS2, NCOR2, OGG1, PTCH1, TXNIP</t>
  </si>
  <si>
    <t>GO:0098609~cell-cell adhesion</t>
  </si>
  <si>
    <t>STK24, CALD1, DOCK9, MICALL1, DAB2IP, WASF2, SPTBN1, MPP7, PLEC</t>
  </si>
  <si>
    <t>BCL2L11, INSR, GATA3, PATZ1, YBX3</t>
  </si>
  <si>
    <t>GO:0006614~SRP-dependent cotranslational protein targeting to membrane</t>
  </si>
  <si>
    <t>BLK, DDR1, FLT1, INSR, CSK</t>
  </si>
  <si>
    <t>GO:0070373~negative regulation of ERK1 and ERK2 cascade</t>
  </si>
  <si>
    <t>GPER1, DAB2IP, CSK, EZR</t>
  </si>
  <si>
    <t>PREX1, GSN, COBL</t>
  </si>
  <si>
    <t>AKAP13, ADGRG1, F2RL3</t>
  </si>
  <si>
    <t>ADGRE2, SMAD1, CIITA, ADGRE5, GPER1, DAB2IP, CXCR4, PRKCZ, TNFRSF21, CHST2, MGLL</t>
  </si>
  <si>
    <t>GO:0032673~regulation of interleukin-4 production</t>
  </si>
  <si>
    <t>GO:0045669~positive regulation of osteoblast differentiation</t>
  </si>
  <si>
    <t>SMAD1, ZHX3, JUND, IL6ST</t>
  </si>
  <si>
    <t>HLA-DMB, HLA-DPB1, IL6ST, HLA-DPA1</t>
  </si>
  <si>
    <t>GO:0009967~positive regulation of signal transduction</t>
  </si>
  <si>
    <t>SOCS2, GATA3, GRAP, MPP7</t>
  </si>
  <si>
    <t>GO:0042593~glucose homeostasis</t>
  </si>
  <si>
    <t>WFS1, INSR, HECTD4, PTCH1, SIDT2</t>
  </si>
  <si>
    <t>GO:1902966~positive regulation of protein localization to early endosome</t>
  </si>
  <si>
    <t>EZR, SORL1</t>
  </si>
  <si>
    <t>GO:0071801~regulation of podosome assembly</t>
  </si>
  <si>
    <t>BLK, GSN</t>
  </si>
  <si>
    <t>LFNG, PREX1, PATZ1</t>
  </si>
  <si>
    <t>GO:1900026~positive regulation of substrate adhesion-dependent cell spreading</t>
  </si>
  <si>
    <t>PREX1, ARHGEF7, UNC13D</t>
  </si>
  <si>
    <t>GO:0052548~regulation of endopeptidase activity</t>
  </si>
  <si>
    <t>ATP13A2, PSMB8</t>
  </si>
  <si>
    <t>GO:2000271~positive regulation of fibroblast apoptotic process</t>
  </si>
  <si>
    <t>BCL2L11, BTG1</t>
  </si>
  <si>
    <t>GO:2000553~positive regulation of T-helper 2 cell cytokine production</t>
  </si>
  <si>
    <t>GATA3, PRKCZ</t>
  </si>
  <si>
    <t>GO:0019083~viral transcription</t>
  </si>
  <si>
    <t>GO:0048286~lung alveolus development</t>
  </si>
  <si>
    <t>CIC, MAPK8IP3, ADA</t>
  </si>
  <si>
    <t>GO:0006974~cellular response to DNA damage stimulus</t>
  </si>
  <si>
    <t>BTG2, OGG1, BOD1L1, SETD7, SUSD6, FAAP20, ZBTB40</t>
  </si>
  <si>
    <t>PLXND1, GAB1, CXCR4, AMOT</t>
  </si>
  <si>
    <t>GO:0032496~response to lipopolysaccharide</t>
  </si>
  <si>
    <t>ATP4B, CD96, AKIRIN2, JUND, TNFRSF21, IFNAR1</t>
  </si>
  <si>
    <t>GPI, PFKFB4, PKM, PFKFB3, TPI1, PGAM1, PGK1, ALDOC, ENO1, ALDOA, ENO2, HK2</t>
  </si>
  <si>
    <t>GPI, LDHA, TPI1, PGAM1, PGK1, ALDOC, ENO1, ALDOA, ENO2, HK2</t>
  </si>
  <si>
    <t>GPI, TPI1, PGAM1, PGK1, ALDOC, SLC25A10, ENO1, ALDOA, ENO2, ATF4</t>
  </si>
  <si>
    <t>RFC5, CDT1, FEN1, INO80E, RFC4, RRM2, RNASEH2A, PCNA, MCM7, CDC25A, ORC6, CHAF1A, CDC45, ORC1, POLD2</t>
  </si>
  <si>
    <t>CDT1, CDKN1A, RRM2, PCNA, ORC6, CDC45, MCM7, ORC1, CDCA5, PPAT, SKP2, CDC25A</t>
  </si>
  <si>
    <t>PFKFB4, PFKFB3, ALDOC, ALDOA, KHK</t>
  </si>
  <si>
    <t>GO:0006564~L-serine biosynthetic process</t>
  </si>
  <si>
    <t>PSAT1, SHMT2, PHGDH, PSPH</t>
  </si>
  <si>
    <t>SPAG5, CDCA4, CDCA5, PRKCE, KIF14, NCAPG, CDC25A, CKS1B, CDC20, CCND3, TUBA1B, TUBA1A, PTTG1, UBE2S, KIFC1, NUF2</t>
  </si>
  <si>
    <t>DTYMK, PCNA, MCM7, TXNRD1, PLK1, NAB2, CDC25A, AURKB, CKS1B, PRDX1, BCL2, POLR3G, PTPN6, SKP2, DLGAP5, PDK1</t>
  </si>
  <si>
    <t>GO:0000722~telomere maintenance via recombination</t>
  </si>
  <si>
    <t>RFC5, FEN1, RFC4, PCNA, POLD2, XRCC3</t>
  </si>
  <si>
    <t>GO:0000083~regulation of transcription involved in G1/S transition of mitotic cell cycle</t>
  </si>
  <si>
    <t>CDT1, RRM2, PCNA, CDC45, ORC1</t>
  </si>
  <si>
    <t>GO:0015949~nucleobase-containing small molecule interconversion</t>
  </si>
  <si>
    <t>DTYMK, RRM2, TXNRD1, NME4, AK4</t>
  </si>
  <si>
    <t>GO:0042493~response to drug</t>
  </si>
  <si>
    <t>BCAR3, SREBF1, CDKN1A, HSP90AA1, MCM7, AK4, SLC8A1, ASS1, HSPD1, LDHA, MDK, LCK, BCL2</t>
  </si>
  <si>
    <t>GO:0031145~anaphase-promoting complex-dependent catabolic process</t>
  </si>
  <si>
    <t>CDC20, PTTG1, PSMD14, UBE2S, PLK1, SKP2, AURKB</t>
  </si>
  <si>
    <t>LAT2, LCK, BCL2, PLCG2, PIK3CD, PTPN6</t>
  </si>
  <si>
    <t>CDC20, CCND3, DTYMK, CHAF1A, RBL1, PRKCE, GMNN, MAPK6, AURKB, CKS1B</t>
  </si>
  <si>
    <t>GO:0000086~G2/M transition of mitotic cell cycle</t>
  </si>
  <si>
    <t>CDKN1A, HSP90AA1, TUBA1A, PRKAR2B, PLK1, HMMR, SKP2, CDC25A</t>
  </si>
  <si>
    <t>HSP90AA1, HSPB1, CHAC1, HSPE1, HSPD1</t>
  </si>
  <si>
    <t>GO:0034644~cellular response to UV</t>
  </si>
  <si>
    <t>PCNA, PBK, CDC25A, AURKB, ATF4</t>
  </si>
  <si>
    <t>PFKFB4, PFKFB3, HK2, KHK</t>
  </si>
  <si>
    <t>GO:0006297~nucleotide-excision repair, DNA gap filling</t>
  </si>
  <si>
    <t>RFC5, RFC4, PCNA, POLD2</t>
  </si>
  <si>
    <t>LDHA, STK26, BCL2, SLC8A1, HSPD1</t>
  </si>
  <si>
    <t>HSH2D, BCL6, AURKB</t>
  </si>
  <si>
    <t>GO:1904668~positive regulation of ubiquitin protein ligase activity</t>
  </si>
  <si>
    <t>CDC20, UBE2S, PLK1</t>
  </si>
  <si>
    <t>ORC6, CDC45, MCM7, ORC1</t>
  </si>
  <si>
    <t>BCL2, TRIB3, CHAC1, ATF4</t>
  </si>
  <si>
    <t>GO:0007062~sister chromatid cohesion</t>
  </si>
  <si>
    <t>CDC20, CDCA5, PLK1, NUF2, KIF22, AURKB</t>
  </si>
  <si>
    <t>GO:0043627~response to estrogen</t>
  </si>
  <si>
    <t>DTYMK, LDHA, HSP90AA1, ARPC1B, HSPD1</t>
  </si>
  <si>
    <t>GO:0007067~mitotic nuclear division</t>
  </si>
  <si>
    <t>CDC20, PTTG1, CDCA5, PLK1, NUF2, PBK, KIF22, CDC25A, AURKB</t>
  </si>
  <si>
    <t>GO:0019985~translesion synthesis</t>
  </si>
  <si>
    <t>GO:0042769~DNA damage response, detection of DNA damage</t>
  </si>
  <si>
    <t>GO:0006296~nucleotide-excision repair, DNA incision, 5'-to lesion</t>
  </si>
  <si>
    <t>GO:0007080~mitotic metaphase plate congression</t>
  </si>
  <si>
    <t>KIFC1, CDCA5, KIF14, KIF22</t>
  </si>
  <si>
    <t>GO:0033683~nucleotide-excision repair, DNA incision</t>
  </si>
  <si>
    <t>GO:0006271~DNA strand elongation involved in DNA replication</t>
  </si>
  <si>
    <t>RFC4, PCNA, POLD2</t>
  </si>
  <si>
    <t>MYDGF, CDKN1A, CBX4, GSTP1, BNIP3, PLK1, BCL2, KIF14, HSPB1, ASNS, HSPD1, FAIM</t>
  </si>
  <si>
    <t>LCK, STK26, PRKCE, STK17B, PLK1, MKNK2, PBK, PIK3CD, TRIB3, MAPK6, AURKB, PDK1</t>
  </si>
  <si>
    <t>CDKN1A, GSTP1, BCL2, ASNS, SLC7A11</t>
  </si>
  <si>
    <t>GO:0031100~organ regeneration</t>
  </si>
  <si>
    <t>CDKN1A, PKM, GSTP1, PPAT</t>
  </si>
  <si>
    <t>GO:0030705~cytoskeleton-dependent intracellular transport</t>
  </si>
  <si>
    <t>TUBA1B, TUBA1A, KIF14</t>
  </si>
  <si>
    <t>GO:0006281~DNA repair</t>
  </si>
  <si>
    <t>RFC5, FEN1, INO80E, CHAF1A, PTTG1, UBE2T, XRCC3, KIF22</t>
  </si>
  <si>
    <t>GO:0070987~error-free translesion synthesis</t>
  </si>
  <si>
    <t>RFC5, RFC4, PCNA</t>
  </si>
  <si>
    <t>GO:0042276~error-prone translesion synthesis</t>
  </si>
  <si>
    <t>GPI, PCNA, GSTP1, ASS1, EZH2</t>
  </si>
  <si>
    <t>GFPT1, ASNS, PHGDH</t>
  </si>
  <si>
    <t>GO:0071460~cellular response to cell-matrix adhesion</t>
  </si>
  <si>
    <t>GSTP1, SKP2</t>
  </si>
  <si>
    <t>STC2, BNIP3, PRKCE, BCL2, SLC8A1</t>
  </si>
  <si>
    <t>GFPT1, NAMPT, NRIP1, ATF4</t>
  </si>
  <si>
    <t>GO:0051289~protein homotetramerization</t>
  </si>
  <si>
    <t>SHMT2, PPAT, TK1, ALDOA</t>
  </si>
  <si>
    <t>GO:0000070~mitotic sister chromatid segregation</t>
  </si>
  <si>
    <t>SPAG5, KIFC1, PLK1</t>
  </si>
  <si>
    <t>CDKN1A, BCL2, EZH2</t>
  </si>
  <si>
    <t>GO:0046686~response to cadmium ion</t>
  </si>
  <si>
    <t>GPI, DTYMK, PCNA</t>
  </si>
  <si>
    <t>GO:0046185~aldehyde catabolic process</t>
  </si>
  <si>
    <t>GPI, AKR1A1</t>
  </si>
  <si>
    <t>GO:0055114~oxidation-reduction process</t>
  </si>
  <si>
    <t>RRM2, GLDC, TXNRD1, AKR1A1, IFI30, ALDH3A2, FADS2, IL4I1, LDHA, P4HA1, MTHFD2, PRDX1, PHGDH</t>
  </si>
  <si>
    <t>LAT2, SPSB1, PRKAR2B, PRKCE, STK17B, MKNK2, DEPDC1, PLCG2, HSPB1, PTPN6</t>
  </si>
  <si>
    <t>GO:0009749~response to glucose</t>
  </si>
  <si>
    <t>SREBF1, LDHA, SLC8A1, KHK</t>
  </si>
  <si>
    <t>GO:0042149~cellular response to glucose starvation</t>
  </si>
  <si>
    <t>BCL2, ASNS, ATF4</t>
  </si>
  <si>
    <t>LAT2, PIK3CD, HSPD1</t>
  </si>
  <si>
    <t>GO:0046940~nucleoside monophosphate phosphorylation</t>
  </si>
  <si>
    <t>DTYMK, AK4</t>
  </si>
  <si>
    <t>GO:0043137~DNA replication, removal of RNA primer</t>
  </si>
  <si>
    <t>FEN1, RNASEH2A</t>
  </si>
  <si>
    <t>BCL2, MS4A1, HSPD1</t>
  </si>
  <si>
    <t>LDHA, PKM, SLC8A1, ASS1</t>
  </si>
  <si>
    <t>GO:0006283~transcription-coupled nucleotide-excision repair</t>
  </si>
  <si>
    <t>GO:0001889~liver development</t>
  </si>
  <si>
    <t>PKM, ASNS, AK4, ASS1</t>
  </si>
  <si>
    <t>GO:0002931~response to ischemia</t>
  </si>
  <si>
    <t>BCL2, HK2, HSPD1</t>
  </si>
  <si>
    <t>GO:0044314~protein K27-linked ubiquitination</t>
  </si>
  <si>
    <t>UBE2S, UBE2T</t>
  </si>
  <si>
    <t>GO:0070314~G1 to G0 transition</t>
  </si>
  <si>
    <t>PHGDH, EZH2</t>
  </si>
  <si>
    <t>GO:0035519~protein K29-linked ubiquitination</t>
  </si>
  <si>
    <t>GO:0008286~insulin receptor signaling pathway</t>
  </si>
  <si>
    <t>SREBF1, ATP6V0B, NAMPT, TCIRG1</t>
  </si>
  <si>
    <t>GO:0006298~mismatch repair</t>
  </si>
  <si>
    <t>RNASEH2A, PCNA, POLD2</t>
  </si>
  <si>
    <t>GO:0001503~ossification</t>
  </si>
  <si>
    <t>BCL2, SPP1, PDLIM7, RUNX1</t>
  </si>
  <si>
    <t>GPI, MDK, BCL2, KIF14, HSPD1</t>
  </si>
  <si>
    <t>GO:0007018~microtubule-based movement</t>
  </si>
  <si>
    <t>KIFC1, KIF14, KIF21B, KIF22</t>
  </si>
  <si>
    <t>GO:0032467~positive regulation of cytokinesis</t>
  </si>
  <si>
    <t>PRKCE, KIF14, AURKB</t>
  </si>
  <si>
    <t>GO:0021695~cerebellar cortex development</t>
  </si>
  <si>
    <t>KIF14, EZH2</t>
  </si>
  <si>
    <t>GO:0071168~protein localization to chromatin</t>
  </si>
  <si>
    <t>PLK1, EZH2</t>
  </si>
  <si>
    <t>GO:0045143~homologous chromosome segregation</t>
  </si>
  <si>
    <t>PTTG1, PLK1</t>
  </si>
  <si>
    <t>GO:0006563~L-serine metabolic process</t>
  </si>
  <si>
    <t>SHMT2, PSPH</t>
  </si>
  <si>
    <t>GO:0000302~response to reactive oxygen species</t>
  </si>
  <si>
    <t>TXNRD1, GSTP1, PRDX1</t>
  </si>
  <si>
    <t>CDKN1A, BCL6, BCL2</t>
  </si>
  <si>
    <t>GO:0007346~regulation of mitotic cell cycle</t>
  </si>
  <si>
    <t>CDKN1A, PLK1, CKS1B</t>
  </si>
  <si>
    <t>GO:1900264~positive regulation of DNA-directed DNA polymerase activity</t>
  </si>
  <si>
    <t>RFC5, RFC4</t>
  </si>
  <si>
    <t>GO:0051209~release of sequestered calcium ion into cytosol</t>
  </si>
  <si>
    <t>LCK, PRKCE, PLCG2</t>
  </si>
  <si>
    <t>GO:0035338~long-chain fatty-acyl-CoA biosynthetic process</t>
  </si>
  <si>
    <t>HACD1, ACOT7, ELOVL6</t>
  </si>
  <si>
    <t>EFNB2, CDC20, MARCKSL1, SHMT2, NAMPT, BCL2, KIF14, PTPN6, MVD, TCIRG1</t>
  </si>
  <si>
    <t>LDHA, MYO1B, PKM, PRDX1, ENO1, ALDOA, PAICS</t>
  </si>
  <si>
    <t>CDKN1A, MCM7, BCL6, UBE2T, XRCC3, BCL2</t>
  </si>
  <si>
    <t>GO:0000076~DNA replication checkpoint</t>
  </si>
  <si>
    <t>CDT1, CDC45</t>
  </si>
  <si>
    <t>GO:0085020~protein K6-linked ubiquitination</t>
  </si>
  <si>
    <t>GO:0043068~positive regulation of programmed cell death</t>
  </si>
  <si>
    <t>CDKN1A, BNIP3</t>
  </si>
  <si>
    <t>GO:0050862~positive regulation of T cell receptor signaling pathway</t>
  </si>
  <si>
    <t>LCK, KCNN4</t>
  </si>
  <si>
    <t>GO:0034101~erythrocyte homeostasis</t>
  </si>
  <si>
    <t>GPI, PRDX1</t>
  </si>
  <si>
    <t>GO:0006544~glycine metabolic process</t>
  </si>
  <si>
    <t>SHMT2, PHGDH</t>
  </si>
  <si>
    <t>GO:0042110~T cell activation</t>
  </si>
  <si>
    <t>HSH2D, PIK3CD, HSPD1</t>
  </si>
  <si>
    <t>Supplementary Table ST3: RNA-seq pathway analysis results.</t>
  </si>
  <si>
    <r>
      <rPr>
        <sz val="10.5"/>
        <color theme="1"/>
        <rFont val="Segoe UI"/>
        <family val="2"/>
      </rPr>
      <t>Pathway analysis performed with DAVID functional annotation tool (GOTERM_BP_DIRECT).</t>
    </r>
    <r>
      <rPr>
        <b/>
        <sz val="10.5"/>
        <color theme="1"/>
        <rFont val="Segoe UI"/>
        <family val="2"/>
      </rPr>
      <t xml:space="preserve"> </t>
    </r>
  </si>
  <si>
    <t>Numbers in parentheses indicate the number of genes in the differentially regulated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.5"/>
      <color theme="1"/>
      <name val="Segoe UI"/>
      <family val="2"/>
    </font>
    <font>
      <b/>
      <sz val="10.5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8735E-1F04-4D9A-8E1A-62A21E193C63}">
  <dimension ref="A1:A3"/>
  <sheetViews>
    <sheetView tabSelected="1" workbookViewId="0"/>
  </sheetViews>
  <sheetFormatPr defaultRowHeight="15" x14ac:dyDescent="0.25"/>
  <sheetData>
    <row r="1" spans="1:1" ht="15.75" x14ac:dyDescent="0.25">
      <c r="A1" s="2" t="s">
        <v>1079</v>
      </c>
    </row>
    <row r="2" spans="1:1" ht="15.75" x14ac:dyDescent="0.25">
      <c r="A2" s="2" t="s">
        <v>1080</v>
      </c>
    </row>
    <row r="3" spans="1:1" x14ac:dyDescent="0.25">
      <c r="A3" t="s">
        <v>10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2820A-4A2A-4FF0-A2D5-521CD31141B9}">
  <dimension ref="A1:N76"/>
  <sheetViews>
    <sheetView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16</v>
      </c>
      <c r="C2">
        <v>11</v>
      </c>
      <c r="D2">
        <v>3.8869257950530001</v>
      </c>
      <c r="E2" s="1">
        <v>8.2939274211378403E-15</v>
      </c>
      <c r="F2" t="s">
        <v>15</v>
      </c>
      <c r="G2">
        <v>252</v>
      </c>
      <c r="H2">
        <v>17</v>
      </c>
      <c r="I2">
        <v>16792</v>
      </c>
      <c r="J2">
        <v>43.116713352007402</v>
      </c>
      <c r="K2" s="1">
        <v>1.2889689315898E-11</v>
      </c>
      <c r="L2" s="1">
        <v>1.28389996479213E-11</v>
      </c>
      <c r="M2" s="1">
        <v>1.27892360833945E-11</v>
      </c>
      <c r="N2">
        <f t="shared" ref="N2:N65" si="0">-LOG10(E2)</f>
        <v>14.081239769398485</v>
      </c>
    </row>
    <row r="3" spans="1:14" x14ac:dyDescent="0.25">
      <c r="A3" t="s">
        <v>13</v>
      </c>
      <c r="B3" t="s">
        <v>20</v>
      </c>
      <c r="C3">
        <v>12</v>
      </c>
      <c r="D3">
        <v>4.2402826855123603</v>
      </c>
      <c r="E3" s="1">
        <v>4.4787651653815899E-10</v>
      </c>
      <c r="F3" t="s">
        <v>838</v>
      </c>
      <c r="G3">
        <v>252</v>
      </c>
      <c r="H3">
        <v>55</v>
      </c>
      <c r="I3">
        <v>16792</v>
      </c>
      <c r="J3">
        <v>14.5385281385281</v>
      </c>
      <c r="K3" s="1">
        <v>6.9331260299509904E-7</v>
      </c>
      <c r="L3" s="1">
        <v>3.4665642380053502E-7</v>
      </c>
      <c r="M3" s="1">
        <v>3.45312794250921E-7</v>
      </c>
      <c r="N3">
        <f t="shared" si="0"/>
        <v>9.3488417082748114</v>
      </c>
    </row>
    <row r="4" spans="1:14" x14ac:dyDescent="0.25">
      <c r="A4" t="s">
        <v>13</v>
      </c>
      <c r="B4" t="s">
        <v>17</v>
      </c>
      <c r="C4">
        <v>13</v>
      </c>
      <c r="D4">
        <v>4.5936395759717303</v>
      </c>
      <c r="E4" s="1">
        <v>1.2049605368381299E-8</v>
      </c>
      <c r="F4" t="s">
        <v>839</v>
      </c>
      <c r="G4">
        <v>252</v>
      </c>
      <c r="H4">
        <v>92</v>
      </c>
      <c r="I4">
        <v>16792</v>
      </c>
      <c r="J4">
        <v>9.4158040027605203</v>
      </c>
      <c r="K4" s="1">
        <v>1.8652615175529499E-5</v>
      </c>
      <c r="L4" s="1">
        <v>6.2175963700847598E-6</v>
      </c>
      <c r="M4" s="1">
        <v>6.1934971593479904E-6</v>
      </c>
      <c r="N4">
        <f t="shared" si="0"/>
        <v>7.9190271762543292</v>
      </c>
    </row>
    <row r="5" spans="1:14" x14ac:dyDescent="0.25">
      <c r="A5" t="s">
        <v>13</v>
      </c>
      <c r="B5" t="s">
        <v>247</v>
      </c>
      <c r="C5">
        <v>10</v>
      </c>
      <c r="D5">
        <v>3.5335689045936398</v>
      </c>
      <c r="E5" s="1">
        <v>1.07217922517522E-6</v>
      </c>
      <c r="F5" t="s">
        <v>840</v>
      </c>
      <c r="G5">
        <v>252</v>
      </c>
      <c r="H5">
        <v>71</v>
      </c>
      <c r="I5">
        <v>16792</v>
      </c>
      <c r="J5">
        <v>9.3852000894254406</v>
      </c>
      <c r="K5">
        <v>1.6583577330237999E-3</v>
      </c>
      <c r="L5" s="1">
        <v>4.1493336014281301E-4</v>
      </c>
      <c r="M5" s="1">
        <v>4.1332509130504998E-4</v>
      </c>
      <c r="N5">
        <f t="shared" si="0"/>
        <v>5.9697326120325309</v>
      </c>
    </row>
    <row r="6" spans="1:14" x14ac:dyDescent="0.25">
      <c r="A6" t="s">
        <v>13</v>
      </c>
      <c r="B6" t="s">
        <v>37</v>
      </c>
      <c r="C6">
        <v>13</v>
      </c>
      <c r="D6">
        <v>4.5936395759717303</v>
      </c>
      <c r="E6" s="1">
        <v>2.31447049735108E-6</v>
      </c>
      <c r="F6" t="s">
        <v>841</v>
      </c>
      <c r="G6">
        <v>252</v>
      </c>
      <c r="H6">
        <v>148</v>
      </c>
      <c r="I6">
        <v>16792</v>
      </c>
      <c r="J6">
        <v>5.8530673530673498</v>
      </c>
      <c r="K6">
        <v>3.57639389035946E-3</v>
      </c>
      <c r="L6" s="1">
        <v>7.1656006597989395E-4</v>
      </c>
      <c r="M6" s="1">
        <v>7.1378270138307298E-4</v>
      </c>
      <c r="N6">
        <f t="shared" si="0"/>
        <v>5.6355483508151911</v>
      </c>
    </row>
    <row r="7" spans="1:14" x14ac:dyDescent="0.25">
      <c r="A7" t="s">
        <v>13</v>
      </c>
      <c r="B7" t="s">
        <v>407</v>
      </c>
      <c r="C7">
        <v>9</v>
      </c>
      <c r="D7">
        <v>3.1802120141342698</v>
      </c>
      <c r="E7" s="1">
        <v>2.11975077065055E-5</v>
      </c>
      <c r="F7" t="s">
        <v>842</v>
      </c>
      <c r="G7">
        <v>252</v>
      </c>
      <c r="H7">
        <v>78</v>
      </c>
      <c r="I7">
        <v>16792</v>
      </c>
      <c r="J7">
        <v>7.68864468864468</v>
      </c>
      <c r="K7">
        <v>3.2281548324380897E-2</v>
      </c>
      <c r="L7">
        <v>5.4689569882784396E-3</v>
      </c>
      <c r="M7">
        <v>5.4477594805719303E-3</v>
      </c>
      <c r="N7">
        <f t="shared" si="0"/>
        <v>4.6737151981722072</v>
      </c>
    </row>
    <row r="8" spans="1:14" x14ac:dyDescent="0.25">
      <c r="A8" t="s">
        <v>13</v>
      </c>
      <c r="B8" t="s">
        <v>14</v>
      </c>
      <c r="C8">
        <v>4</v>
      </c>
      <c r="D8">
        <v>1.4134275618374501</v>
      </c>
      <c r="E8" s="1">
        <v>3.22782717949585E-5</v>
      </c>
      <c r="F8" t="s">
        <v>843</v>
      </c>
      <c r="G8">
        <v>252</v>
      </c>
      <c r="H8">
        <v>5</v>
      </c>
      <c r="I8">
        <v>16792</v>
      </c>
      <c r="J8">
        <v>53.307936507936503</v>
      </c>
      <c r="K8">
        <v>4.8739727747878298E-2</v>
      </c>
      <c r="L8">
        <v>7.1381092483708301E-3</v>
      </c>
      <c r="M8">
        <v>7.1104421582608704E-3</v>
      </c>
      <c r="N8">
        <f t="shared" si="0"/>
        <v>4.4910897258088669</v>
      </c>
    </row>
    <row r="9" spans="1:14" x14ac:dyDescent="0.25">
      <c r="A9" t="s">
        <v>13</v>
      </c>
      <c r="B9" t="s">
        <v>63</v>
      </c>
      <c r="C9">
        <v>18</v>
      </c>
      <c r="D9">
        <v>6.3604240282685502</v>
      </c>
      <c r="E9" s="1">
        <v>2.0853109725003799E-4</v>
      </c>
      <c r="F9" t="s">
        <v>844</v>
      </c>
      <c r="G9">
        <v>252</v>
      </c>
      <c r="H9">
        <v>421</v>
      </c>
      <c r="I9">
        <v>16792</v>
      </c>
      <c r="J9">
        <v>2.8489989820155999</v>
      </c>
      <c r="K9">
        <v>0.27591015629634402</v>
      </c>
      <c r="L9">
        <v>3.62129202595095E-2</v>
      </c>
      <c r="M9">
        <v>3.60725601034649E-2</v>
      </c>
      <c r="N9">
        <f t="shared" si="0"/>
        <v>3.6808291715916699</v>
      </c>
    </row>
    <row r="10" spans="1:14" x14ac:dyDescent="0.25">
      <c r="A10" t="s">
        <v>13</v>
      </c>
      <c r="B10" t="s">
        <v>45</v>
      </c>
      <c r="C10">
        <v>25</v>
      </c>
      <c r="D10">
        <v>8.8339222614840995</v>
      </c>
      <c r="E10" s="1">
        <v>2.1054023406691499E-4</v>
      </c>
      <c r="F10" t="s">
        <v>845</v>
      </c>
      <c r="G10">
        <v>252</v>
      </c>
      <c r="H10">
        <v>720</v>
      </c>
      <c r="I10">
        <v>16792</v>
      </c>
      <c r="J10">
        <v>2.3137125220458499</v>
      </c>
      <c r="K10">
        <v>0.27815915191067597</v>
      </c>
      <c r="L10">
        <v>3.62129202595095E-2</v>
      </c>
      <c r="M10">
        <v>3.60725601034649E-2</v>
      </c>
      <c r="N10">
        <f t="shared" si="0"/>
        <v>3.6766648985762469</v>
      </c>
    </row>
    <row r="11" spans="1:14" x14ac:dyDescent="0.25">
      <c r="A11" t="s">
        <v>13</v>
      </c>
      <c r="B11" t="s">
        <v>846</v>
      </c>
      <c r="C11">
        <v>3</v>
      </c>
      <c r="D11">
        <v>1.0600706713780901</v>
      </c>
      <c r="E11">
        <v>1.3090640061253101E-3</v>
      </c>
      <c r="F11" t="s">
        <v>847</v>
      </c>
      <c r="G11">
        <v>252</v>
      </c>
      <c r="H11">
        <v>4</v>
      </c>
      <c r="I11">
        <v>16792</v>
      </c>
      <c r="J11">
        <v>49.976190476190403</v>
      </c>
      <c r="K11">
        <v>0.86836977380679503</v>
      </c>
      <c r="L11">
        <v>0.202643108148198</v>
      </c>
      <c r="M11">
        <v>0.20185766974452299</v>
      </c>
      <c r="N11">
        <f t="shared" si="0"/>
        <v>2.8830391182869484</v>
      </c>
    </row>
    <row r="12" spans="1:14" x14ac:dyDescent="0.25">
      <c r="A12" t="s">
        <v>13</v>
      </c>
      <c r="B12" t="s">
        <v>131</v>
      </c>
      <c r="C12">
        <v>10</v>
      </c>
      <c r="D12">
        <v>3.5335689045936398</v>
      </c>
      <c r="E12">
        <v>2.0414986945479002E-3</v>
      </c>
      <c r="F12" t="s">
        <v>848</v>
      </c>
      <c r="G12">
        <v>252</v>
      </c>
      <c r="H12">
        <v>187</v>
      </c>
      <c r="I12">
        <v>16792</v>
      </c>
      <c r="J12">
        <v>3.5633647398353201</v>
      </c>
      <c r="K12">
        <v>0.95772122910983803</v>
      </c>
      <c r="L12">
        <v>0.27867282993666598</v>
      </c>
      <c r="M12">
        <v>0.277592702688849</v>
      </c>
      <c r="N12">
        <f t="shared" si="0"/>
        <v>2.6900508934538543</v>
      </c>
    </row>
    <row r="13" spans="1:14" x14ac:dyDescent="0.25">
      <c r="A13" t="s">
        <v>13</v>
      </c>
      <c r="B13" t="s">
        <v>849</v>
      </c>
      <c r="C13">
        <v>3</v>
      </c>
      <c r="D13">
        <v>1.0600706713780901</v>
      </c>
      <c r="E13">
        <v>2.1602544956330701E-3</v>
      </c>
      <c r="F13" t="s">
        <v>850</v>
      </c>
      <c r="G13">
        <v>252</v>
      </c>
      <c r="H13">
        <v>5</v>
      </c>
      <c r="I13">
        <v>16792</v>
      </c>
      <c r="J13">
        <v>39.980952380952303</v>
      </c>
      <c r="K13">
        <v>0.96483454938548896</v>
      </c>
      <c r="L13">
        <v>0.27867282993666598</v>
      </c>
      <c r="M13">
        <v>0.277592702688849</v>
      </c>
      <c r="N13">
        <f t="shared" si="0"/>
        <v>2.6654950823960974</v>
      </c>
    </row>
    <row r="14" spans="1:14" x14ac:dyDescent="0.25">
      <c r="A14" t="s">
        <v>13</v>
      </c>
      <c r="B14" t="s">
        <v>31</v>
      </c>
      <c r="C14">
        <v>15</v>
      </c>
      <c r="D14">
        <v>5.3003533568904597</v>
      </c>
      <c r="E14">
        <v>3.0832359786807399E-3</v>
      </c>
      <c r="F14" t="s">
        <v>851</v>
      </c>
      <c r="G14">
        <v>252</v>
      </c>
      <c r="H14">
        <v>403</v>
      </c>
      <c r="I14">
        <v>16792</v>
      </c>
      <c r="J14">
        <v>2.4802079640789301</v>
      </c>
      <c r="K14">
        <v>0.99160586779712201</v>
      </c>
      <c r="L14">
        <v>0.35476406889745699</v>
      </c>
      <c r="M14">
        <v>0.353389014366847</v>
      </c>
      <c r="N14">
        <f t="shared" si="0"/>
        <v>2.5109932348203867</v>
      </c>
    </row>
    <row r="15" spans="1:14" x14ac:dyDescent="0.25">
      <c r="A15" t="s">
        <v>13</v>
      </c>
      <c r="B15" t="s">
        <v>852</v>
      </c>
      <c r="C15">
        <v>3</v>
      </c>
      <c r="D15">
        <v>1.0600706713780901</v>
      </c>
      <c r="E15">
        <v>3.2084605714240298E-3</v>
      </c>
      <c r="F15" t="s">
        <v>847</v>
      </c>
      <c r="G15">
        <v>252</v>
      </c>
      <c r="H15">
        <v>6</v>
      </c>
      <c r="I15">
        <v>16792</v>
      </c>
      <c r="J15">
        <v>33.317460317460302</v>
      </c>
      <c r="K15">
        <v>0.99308928224123205</v>
      </c>
      <c r="L15">
        <v>0.35476406889745699</v>
      </c>
      <c r="M15">
        <v>0.353389014366847</v>
      </c>
      <c r="N15">
        <f t="shared" si="0"/>
        <v>2.4937032933583567</v>
      </c>
    </row>
    <row r="16" spans="1:14" x14ac:dyDescent="0.25">
      <c r="A16" t="s">
        <v>13</v>
      </c>
      <c r="B16" t="s">
        <v>139</v>
      </c>
      <c r="C16">
        <v>9</v>
      </c>
      <c r="D16">
        <v>3.1802120141342698</v>
      </c>
      <c r="E16">
        <v>4.3924945983978602E-3</v>
      </c>
      <c r="F16" t="s">
        <v>853</v>
      </c>
      <c r="G16">
        <v>252</v>
      </c>
      <c r="H16">
        <v>172</v>
      </c>
      <c r="I16">
        <v>16792</v>
      </c>
      <c r="J16">
        <v>3.4867109634551401</v>
      </c>
      <c r="K16">
        <v>0.99890232291844705</v>
      </c>
      <c r="L16">
        <v>0.382497832906111</v>
      </c>
      <c r="M16">
        <v>0.38101528316616501</v>
      </c>
      <c r="N16">
        <f t="shared" si="0"/>
        <v>2.3572887638992457</v>
      </c>
    </row>
    <row r="17" spans="1:14" x14ac:dyDescent="0.25">
      <c r="A17" t="s">
        <v>13</v>
      </c>
      <c r="B17" t="s">
        <v>43</v>
      </c>
      <c r="C17">
        <v>9</v>
      </c>
      <c r="D17">
        <v>3.1802120141342698</v>
      </c>
      <c r="E17">
        <v>4.3924945983978602E-3</v>
      </c>
      <c r="F17" t="s">
        <v>854</v>
      </c>
      <c r="G17">
        <v>252</v>
      </c>
      <c r="H17">
        <v>172</v>
      </c>
      <c r="I17">
        <v>16792</v>
      </c>
      <c r="J17">
        <v>3.4867109634551401</v>
      </c>
      <c r="K17">
        <v>0.99890232291844705</v>
      </c>
      <c r="L17">
        <v>0.382497832906111</v>
      </c>
      <c r="M17">
        <v>0.38101528316616501</v>
      </c>
      <c r="N17">
        <f t="shared" si="0"/>
        <v>2.3572887638992457</v>
      </c>
    </row>
    <row r="18" spans="1:14" x14ac:dyDescent="0.25">
      <c r="A18" t="s">
        <v>13</v>
      </c>
      <c r="B18" t="s">
        <v>855</v>
      </c>
      <c r="C18">
        <v>3</v>
      </c>
      <c r="D18">
        <v>1.0600706713780901</v>
      </c>
      <c r="E18">
        <v>4.4476492198385099E-3</v>
      </c>
      <c r="F18" t="s">
        <v>850</v>
      </c>
      <c r="G18">
        <v>252</v>
      </c>
      <c r="H18">
        <v>7</v>
      </c>
      <c r="I18">
        <v>16792</v>
      </c>
      <c r="J18">
        <v>28.557823129251702</v>
      </c>
      <c r="K18">
        <v>0.99899253448040704</v>
      </c>
      <c r="L18">
        <v>0.382497832906111</v>
      </c>
      <c r="M18">
        <v>0.38101528316616501</v>
      </c>
      <c r="N18">
        <f t="shared" si="0"/>
        <v>2.3518694723018623</v>
      </c>
    </row>
    <row r="19" spans="1:14" x14ac:dyDescent="0.25">
      <c r="A19" t="s">
        <v>13</v>
      </c>
      <c r="B19" t="s">
        <v>856</v>
      </c>
      <c r="C19">
        <v>3</v>
      </c>
      <c r="D19">
        <v>1.0600706713780901</v>
      </c>
      <c r="E19">
        <v>4.4476492198385099E-3</v>
      </c>
      <c r="F19" t="s">
        <v>857</v>
      </c>
      <c r="G19">
        <v>252</v>
      </c>
      <c r="H19">
        <v>7</v>
      </c>
      <c r="I19">
        <v>16792</v>
      </c>
      <c r="J19">
        <v>28.557823129251702</v>
      </c>
      <c r="K19">
        <v>0.99899253448040704</v>
      </c>
      <c r="L19">
        <v>0.382497832906111</v>
      </c>
      <c r="M19">
        <v>0.38101528316616501</v>
      </c>
      <c r="N19">
        <f t="shared" si="0"/>
        <v>2.3518694723018623</v>
      </c>
    </row>
    <row r="20" spans="1:14" x14ac:dyDescent="0.25">
      <c r="A20" t="s">
        <v>13</v>
      </c>
      <c r="B20" t="s">
        <v>51</v>
      </c>
      <c r="C20">
        <v>7</v>
      </c>
      <c r="D20">
        <v>2.47349823321554</v>
      </c>
      <c r="E20">
        <v>6.1775702703141004E-3</v>
      </c>
      <c r="F20" t="s">
        <v>858</v>
      </c>
      <c r="G20">
        <v>252</v>
      </c>
      <c r="H20">
        <v>110</v>
      </c>
      <c r="I20">
        <v>16792</v>
      </c>
      <c r="J20">
        <v>4.24040404040404</v>
      </c>
      <c r="K20">
        <v>0.99993176402708395</v>
      </c>
      <c r="L20">
        <v>0.50330940939190605</v>
      </c>
      <c r="M20">
        <v>0.50135859772759706</v>
      </c>
      <c r="N20">
        <f t="shared" si="0"/>
        <v>2.2091823057662583</v>
      </c>
    </row>
    <row r="21" spans="1:14" x14ac:dyDescent="0.25">
      <c r="A21" t="s">
        <v>13</v>
      </c>
      <c r="B21" t="s">
        <v>83</v>
      </c>
      <c r="C21">
        <v>14</v>
      </c>
      <c r="D21">
        <v>4.9469964664310897</v>
      </c>
      <c r="E21">
        <v>6.7861228756447897E-3</v>
      </c>
      <c r="F21" t="s">
        <v>859</v>
      </c>
      <c r="G21">
        <v>252</v>
      </c>
      <c r="H21">
        <v>396</v>
      </c>
      <c r="I21">
        <v>16792</v>
      </c>
      <c r="J21">
        <v>2.3557800224466798</v>
      </c>
      <c r="K21">
        <v>0.99997356242132296</v>
      </c>
      <c r="L21">
        <v>0.52524591057490699</v>
      </c>
      <c r="M21">
        <v>0.52321007371221295</v>
      </c>
      <c r="N21">
        <f t="shared" si="0"/>
        <v>2.1683782808931764</v>
      </c>
    </row>
    <row r="22" spans="1:14" x14ac:dyDescent="0.25">
      <c r="A22" t="s">
        <v>13</v>
      </c>
      <c r="B22" t="s">
        <v>47</v>
      </c>
      <c r="C22">
        <v>6</v>
      </c>
      <c r="D22">
        <v>2.1201413427561802</v>
      </c>
      <c r="E22">
        <v>7.3074787381261696E-3</v>
      </c>
      <c r="F22" t="s">
        <v>860</v>
      </c>
      <c r="G22">
        <v>252</v>
      </c>
      <c r="H22">
        <v>81</v>
      </c>
      <c r="I22">
        <v>16792</v>
      </c>
      <c r="J22">
        <v>4.9359200470311499</v>
      </c>
      <c r="K22">
        <v>0.99998827175547</v>
      </c>
      <c r="L22">
        <v>0.52600441895097805</v>
      </c>
      <c r="M22">
        <v>0.52396564213333896</v>
      </c>
      <c r="N22">
        <f>-LOG10(E22)</f>
        <v>2.1362324395939147</v>
      </c>
    </row>
    <row r="23" spans="1:14" x14ac:dyDescent="0.25">
      <c r="A23" t="s">
        <v>13</v>
      </c>
      <c r="B23" t="s">
        <v>97</v>
      </c>
      <c r="C23">
        <v>3</v>
      </c>
      <c r="D23">
        <v>1.0600706713780901</v>
      </c>
      <c r="E23">
        <v>7.4755149980113202E-3</v>
      </c>
      <c r="F23" t="s">
        <v>98</v>
      </c>
      <c r="G23">
        <v>252</v>
      </c>
      <c r="H23">
        <v>9</v>
      </c>
      <c r="I23">
        <v>16792</v>
      </c>
      <c r="J23">
        <v>22.211640211640201</v>
      </c>
      <c r="K23">
        <v>0.99999097550208804</v>
      </c>
      <c r="L23">
        <v>0.52600441895097805</v>
      </c>
      <c r="M23">
        <v>0.52396564213333896</v>
      </c>
      <c r="N23">
        <f t="shared" si="0"/>
        <v>2.126358882857688</v>
      </c>
    </row>
    <row r="24" spans="1:14" x14ac:dyDescent="0.25">
      <c r="A24" t="s">
        <v>13</v>
      </c>
      <c r="B24" t="s">
        <v>81</v>
      </c>
      <c r="C24">
        <v>4</v>
      </c>
      <c r="D24">
        <v>1.4134275618374501</v>
      </c>
      <c r="E24">
        <v>8.2037831269250808E-3</v>
      </c>
      <c r="F24" t="s">
        <v>861</v>
      </c>
      <c r="G24">
        <v>252</v>
      </c>
      <c r="H24">
        <v>28</v>
      </c>
      <c r="I24">
        <v>16792</v>
      </c>
      <c r="J24">
        <v>9.5192743764172292</v>
      </c>
      <c r="K24">
        <v>0.99999710299970501</v>
      </c>
      <c r="L24">
        <v>0.55215027306434905</v>
      </c>
      <c r="M24">
        <v>0.55001015572689005</v>
      </c>
      <c r="N24">
        <f t="shared" si="0"/>
        <v>2.0859858290477775</v>
      </c>
    </row>
    <row r="25" spans="1:14" x14ac:dyDescent="0.25">
      <c r="A25" t="s">
        <v>13</v>
      </c>
      <c r="B25" t="s">
        <v>143</v>
      </c>
      <c r="C25">
        <v>4</v>
      </c>
      <c r="D25">
        <v>1.4134275618374501</v>
      </c>
      <c r="E25">
        <v>9.0508335501484696E-3</v>
      </c>
      <c r="F25" t="s">
        <v>862</v>
      </c>
      <c r="G25">
        <v>252</v>
      </c>
      <c r="H25">
        <v>29</v>
      </c>
      <c r="I25">
        <v>16792</v>
      </c>
      <c r="J25">
        <v>9.1910235358511194</v>
      </c>
      <c r="K25">
        <v>0.99999922815318898</v>
      </c>
      <c r="L25">
        <v>0.58377876398457595</v>
      </c>
      <c r="M25">
        <v>0.58151605559703901</v>
      </c>
      <c r="N25">
        <f t="shared" si="0"/>
        <v>2.0433114219484318</v>
      </c>
    </row>
    <row r="26" spans="1:14" x14ac:dyDescent="0.25">
      <c r="A26" t="s">
        <v>13</v>
      </c>
      <c r="B26" t="s">
        <v>235</v>
      </c>
      <c r="C26">
        <v>5</v>
      </c>
      <c r="D26">
        <v>1.7667844522968199</v>
      </c>
      <c r="E26">
        <v>1.1666743858446699E-2</v>
      </c>
      <c r="F26" t="s">
        <v>863</v>
      </c>
      <c r="G26">
        <v>252</v>
      </c>
      <c r="H26">
        <v>59</v>
      </c>
      <c r="I26">
        <v>16792</v>
      </c>
      <c r="J26">
        <v>5.6470271724509002</v>
      </c>
      <c r="K26">
        <v>0.99999998710334004</v>
      </c>
      <c r="L26">
        <v>0.70513905456271497</v>
      </c>
      <c r="M26">
        <v>0.70240595745200696</v>
      </c>
      <c r="N26">
        <f t="shared" si="0"/>
        <v>1.9330503368962544</v>
      </c>
    </row>
    <row r="27" spans="1:14" x14ac:dyDescent="0.25">
      <c r="A27" t="s">
        <v>13</v>
      </c>
      <c r="B27" t="s">
        <v>864</v>
      </c>
      <c r="C27">
        <v>4</v>
      </c>
      <c r="D27">
        <v>1.4134275618374501</v>
      </c>
      <c r="E27">
        <v>1.18897552872385E-2</v>
      </c>
      <c r="F27" t="s">
        <v>865</v>
      </c>
      <c r="G27">
        <v>252</v>
      </c>
      <c r="H27">
        <v>32</v>
      </c>
      <c r="I27">
        <v>16792</v>
      </c>
      <c r="J27">
        <v>8.3293650793650702</v>
      </c>
      <c r="K27">
        <v>0.99999999090584302</v>
      </c>
      <c r="L27">
        <v>0.70513905456271497</v>
      </c>
      <c r="M27">
        <v>0.70240595745200696</v>
      </c>
      <c r="N27">
        <f t="shared" si="0"/>
        <v>1.9248270838586552</v>
      </c>
    </row>
    <row r="28" spans="1:14" x14ac:dyDescent="0.25">
      <c r="A28" t="s">
        <v>13</v>
      </c>
      <c r="B28" t="s">
        <v>866</v>
      </c>
      <c r="C28">
        <v>6</v>
      </c>
      <c r="D28">
        <v>2.1201413427561802</v>
      </c>
      <c r="E28">
        <v>1.2298936998186899E-2</v>
      </c>
      <c r="F28" t="s">
        <v>867</v>
      </c>
      <c r="G28">
        <v>252</v>
      </c>
      <c r="H28">
        <v>92</v>
      </c>
      <c r="I28">
        <v>16792</v>
      </c>
      <c r="J28">
        <v>4.34575569358178</v>
      </c>
      <c r="K28">
        <v>0.99999999521031602</v>
      </c>
      <c r="L28">
        <v>0.70513905456271497</v>
      </c>
      <c r="M28">
        <v>0.70240595745200696</v>
      </c>
      <c r="N28">
        <f t="shared" si="0"/>
        <v>1.9101324231761836</v>
      </c>
    </row>
    <row r="29" spans="1:14" x14ac:dyDescent="0.25">
      <c r="A29" t="s">
        <v>13</v>
      </c>
      <c r="B29" t="s">
        <v>77</v>
      </c>
      <c r="C29">
        <v>5</v>
      </c>
      <c r="D29">
        <v>1.7667844522968199</v>
      </c>
      <c r="E29">
        <v>1.30726141248588E-2</v>
      </c>
      <c r="F29" t="s">
        <v>868</v>
      </c>
      <c r="G29">
        <v>252</v>
      </c>
      <c r="H29">
        <v>61</v>
      </c>
      <c r="I29">
        <v>16792</v>
      </c>
      <c r="J29">
        <v>5.4618787405672604</v>
      </c>
      <c r="K29">
        <v>0.99999999857606503</v>
      </c>
      <c r="L29">
        <v>0.72272880947434104</v>
      </c>
      <c r="M29">
        <v>0.71992753501901496</v>
      </c>
      <c r="N29">
        <f t="shared" si="0"/>
        <v>1.8836375580597851</v>
      </c>
    </row>
    <row r="30" spans="1:14" x14ac:dyDescent="0.25">
      <c r="A30" t="s">
        <v>13</v>
      </c>
      <c r="B30" t="s">
        <v>35</v>
      </c>
      <c r="C30">
        <v>28</v>
      </c>
      <c r="D30">
        <v>9.8939929328621901</v>
      </c>
      <c r="E30">
        <v>1.4875243892535001E-2</v>
      </c>
      <c r="F30" t="s">
        <v>869</v>
      </c>
      <c r="G30">
        <v>252</v>
      </c>
      <c r="H30">
        <v>1161</v>
      </c>
      <c r="I30">
        <v>16792</v>
      </c>
      <c r="J30">
        <v>1.6070437362426999</v>
      </c>
      <c r="K30">
        <v>0.99999999991597099</v>
      </c>
      <c r="L30">
        <v>0.79342421766610405</v>
      </c>
      <c r="M30">
        <v>0.79034893000073203</v>
      </c>
      <c r="N30">
        <f t="shared" si="0"/>
        <v>1.8275359049060489</v>
      </c>
    </row>
    <row r="31" spans="1:14" x14ac:dyDescent="0.25">
      <c r="A31" t="s">
        <v>13</v>
      </c>
      <c r="B31" t="s">
        <v>870</v>
      </c>
      <c r="C31">
        <v>5</v>
      </c>
      <c r="D31">
        <v>1.7667844522968199</v>
      </c>
      <c r="E31">
        <v>1.5376438326862399E-2</v>
      </c>
      <c r="F31" t="s">
        <v>871</v>
      </c>
      <c r="G31">
        <v>252</v>
      </c>
      <c r="H31">
        <v>64</v>
      </c>
      <c r="I31">
        <v>16792</v>
      </c>
      <c r="J31">
        <v>5.2058531746031704</v>
      </c>
      <c r="K31">
        <v>0.99999999996177802</v>
      </c>
      <c r="L31">
        <v>0.79342421766610405</v>
      </c>
      <c r="M31">
        <v>0.79034893000073203</v>
      </c>
      <c r="N31">
        <f t="shared" si="0"/>
        <v>1.8131442493279555</v>
      </c>
    </row>
    <row r="32" spans="1:14" x14ac:dyDescent="0.25">
      <c r="A32" t="s">
        <v>13</v>
      </c>
      <c r="B32" t="s">
        <v>872</v>
      </c>
      <c r="C32">
        <v>4</v>
      </c>
      <c r="D32">
        <v>1.4134275618374501</v>
      </c>
      <c r="E32">
        <v>1.6385861128236701E-2</v>
      </c>
      <c r="F32" t="s">
        <v>873</v>
      </c>
      <c r="G32">
        <v>252</v>
      </c>
      <c r="H32">
        <v>36</v>
      </c>
      <c r="I32">
        <v>16792</v>
      </c>
      <c r="J32">
        <v>7.4038800705467303</v>
      </c>
      <c r="K32">
        <v>0.99999999999218803</v>
      </c>
      <c r="L32">
        <v>0.81823590408098501</v>
      </c>
      <c r="M32">
        <v>0.81506444708842296</v>
      </c>
      <c r="N32">
        <f t="shared" si="0"/>
        <v>1.7855307301489083</v>
      </c>
    </row>
    <row r="33" spans="1:14" x14ac:dyDescent="0.25">
      <c r="A33" t="s">
        <v>13</v>
      </c>
      <c r="B33" t="s">
        <v>187</v>
      </c>
      <c r="C33">
        <v>5</v>
      </c>
      <c r="D33">
        <v>1.7667844522968199</v>
      </c>
      <c r="E33">
        <v>1.7921026990782501E-2</v>
      </c>
      <c r="F33" t="s">
        <v>874</v>
      </c>
      <c r="G33">
        <v>252</v>
      </c>
      <c r="H33">
        <v>67</v>
      </c>
      <c r="I33">
        <v>16792</v>
      </c>
      <c r="J33">
        <v>4.9727552712627299</v>
      </c>
      <c r="K33">
        <v>0.999999999999303</v>
      </c>
      <c r="L33">
        <v>0.86692968067910503</v>
      </c>
      <c r="M33">
        <v>0.86356948811833301</v>
      </c>
      <c r="N33">
        <f t="shared" si="0"/>
        <v>1.7466371060773676</v>
      </c>
    </row>
    <row r="34" spans="1:14" x14ac:dyDescent="0.25">
      <c r="A34" t="s">
        <v>13</v>
      </c>
      <c r="B34" t="s">
        <v>875</v>
      </c>
      <c r="C34">
        <v>4</v>
      </c>
      <c r="D34">
        <v>1.4134275618374501</v>
      </c>
      <c r="E34">
        <v>1.89439180749752E-2</v>
      </c>
      <c r="F34" t="s">
        <v>876</v>
      </c>
      <c r="G34">
        <v>252</v>
      </c>
      <c r="H34">
        <v>38</v>
      </c>
      <c r="I34">
        <v>16792</v>
      </c>
      <c r="J34">
        <v>7.0142021720969003</v>
      </c>
      <c r="K34">
        <v>0.999999999999861</v>
      </c>
      <c r="L34">
        <v>0.87295178098563597</v>
      </c>
      <c r="M34">
        <v>0.86956824695080803</v>
      </c>
      <c r="N34">
        <f t="shared" si="0"/>
        <v>1.7225301931066217</v>
      </c>
    </row>
    <row r="35" spans="1:14" x14ac:dyDescent="0.25">
      <c r="A35" t="s">
        <v>13</v>
      </c>
      <c r="B35" t="s">
        <v>27</v>
      </c>
      <c r="C35">
        <v>9</v>
      </c>
      <c r="D35">
        <v>3.1802120141342698</v>
      </c>
      <c r="E35">
        <v>1.9173359530692199E-2</v>
      </c>
      <c r="F35" t="s">
        <v>877</v>
      </c>
      <c r="G35">
        <v>252</v>
      </c>
      <c r="H35">
        <v>223</v>
      </c>
      <c r="I35">
        <v>16792</v>
      </c>
      <c r="J35">
        <v>2.6893017296604702</v>
      </c>
      <c r="K35">
        <v>0.99999999999990297</v>
      </c>
      <c r="L35">
        <v>0.87295178098563597</v>
      </c>
      <c r="M35">
        <v>0.86956824695080803</v>
      </c>
      <c r="N35">
        <f t="shared" si="0"/>
        <v>1.7173017839498106</v>
      </c>
    </row>
    <row r="36" spans="1:14" x14ac:dyDescent="0.25">
      <c r="A36" t="s">
        <v>13</v>
      </c>
      <c r="B36" t="s">
        <v>878</v>
      </c>
      <c r="C36">
        <v>3</v>
      </c>
      <c r="D36">
        <v>1.0600706713780901</v>
      </c>
      <c r="E36">
        <v>2.0555942624179899E-2</v>
      </c>
      <c r="F36" t="s">
        <v>879</v>
      </c>
      <c r="G36">
        <v>252</v>
      </c>
      <c r="H36">
        <v>15</v>
      </c>
      <c r="I36">
        <v>16792</v>
      </c>
      <c r="J36">
        <v>13.326984126984099</v>
      </c>
      <c r="K36">
        <v>0.99999999999998901</v>
      </c>
      <c r="L36">
        <v>0.88390553283973605</v>
      </c>
      <c r="M36">
        <v>0.88047954240237303</v>
      </c>
      <c r="N36">
        <f t="shared" si="0"/>
        <v>1.6870626031894742</v>
      </c>
    </row>
    <row r="37" spans="1:14" x14ac:dyDescent="0.25">
      <c r="A37" t="s">
        <v>13</v>
      </c>
      <c r="B37" t="s">
        <v>880</v>
      </c>
      <c r="C37">
        <v>3</v>
      </c>
      <c r="D37">
        <v>1.0600706713780901</v>
      </c>
      <c r="E37">
        <v>2.0555942624179899E-2</v>
      </c>
      <c r="F37" t="s">
        <v>881</v>
      </c>
      <c r="G37">
        <v>252</v>
      </c>
      <c r="H37">
        <v>15</v>
      </c>
      <c r="I37">
        <v>16792</v>
      </c>
      <c r="J37">
        <v>13.326984126984099</v>
      </c>
      <c r="K37">
        <v>0.99999999999998901</v>
      </c>
      <c r="L37">
        <v>0.88390553283973605</v>
      </c>
      <c r="M37">
        <v>0.88047954240237303</v>
      </c>
      <c r="N37">
        <f t="shared" si="0"/>
        <v>1.6870626031894742</v>
      </c>
    </row>
    <row r="38" spans="1:14" x14ac:dyDescent="0.25">
      <c r="A38" t="s">
        <v>13</v>
      </c>
      <c r="B38" t="s">
        <v>882</v>
      </c>
      <c r="C38">
        <v>4</v>
      </c>
      <c r="D38">
        <v>1.4134275618374501</v>
      </c>
      <c r="E38">
        <v>2.1710374200941299E-2</v>
      </c>
      <c r="F38" t="s">
        <v>883</v>
      </c>
      <c r="G38">
        <v>252</v>
      </c>
      <c r="H38">
        <v>40</v>
      </c>
      <c r="I38">
        <v>16792</v>
      </c>
      <c r="J38">
        <v>6.6634920634920602</v>
      </c>
      <c r="K38">
        <v>0.999999999999998</v>
      </c>
      <c r="L38">
        <v>0.90831511521776198</v>
      </c>
      <c r="M38">
        <v>0.90479451399598798</v>
      </c>
      <c r="N38">
        <f t="shared" si="0"/>
        <v>1.6633326909627435</v>
      </c>
    </row>
    <row r="39" spans="1:14" x14ac:dyDescent="0.25">
      <c r="A39" t="s">
        <v>13</v>
      </c>
      <c r="B39" t="s">
        <v>55</v>
      </c>
      <c r="C39">
        <v>7</v>
      </c>
      <c r="D39">
        <v>2.47349823321554</v>
      </c>
      <c r="E39">
        <v>2.3908117300855999E-2</v>
      </c>
      <c r="F39" t="s">
        <v>884</v>
      </c>
      <c r="G39">
        <v>252</v>
      </c>
      <c r="H39">
        <v>148</v>
      </c>
      <c r="I39">
        <v>16792</v>
      </c>
      <c r="J39">
        <v>3.1516516516516502</v>
      </c>
      <c r="K39">
        <v>1</v>
      </c>
      <c r="L39">
        <v>0.97394119951908098</v>
      </c>
      <c r="M39">
        <v>0.97016623362947296</v>
      </c>
      <c r="N39">
        <f t="shared" si="0"/>
        <v>1.6214546220457546</v>
      </c>
    </row>
    <row r="40" spans="1:14" x14ac:dyDescent="0.25">
      <c r="A40" t="s">
        <v>13</v>
      </c>
      <c r="B40" t="s">
        <v>885</v>
      </c>
      <c r="C40">
        <v>2</v>
      </c>
      <c r="D40">
        <v>0.70671378091872705</v>
      </c>
      <c r="E40">
        <v>2.9672634522940201E-2</v>
      </c>
      <c r="F40" t="s">
        <v>156</v>
      </c>
      <c r="G40">
        <v>252</v>
      </c>
      <c r="H40">
        <v>2</v>
      </c>
      <c r="I40">
        <v>16792</v>
      </c>
      <c r="J40">
        <v>66.634920634920604</v>
      </c>
      <c r="K40">
        <v>1</v>
      </c>
      <c r="L40">
        <v>1</v>
      </c>
      <c r="M40">
        <v>0.99676793794440799</v>
      </c>
      <c r="N40">
        <f t="shared" si="0"/>
        <v>1.5276438925783025</v>
      </c>
    </row>
    <row r="41" spans="1:14" x14ac:dyDescent="0.25">
      <c r="A41" t="s">
        <v>13</v>
      </c>
      <c r="B41" t="s">
        <v>243</v>
      </c>
      <c r="C41">
        <v>3</v>
      </c>
      <c r="D41">
        <v>1.0600706713780901</v>
      </c>
      <c r="E41">
        <v>3.2195181841204297E-2</v>
      </c>
      <c r="F41" t="s">
        <v>244</v>
      </c>
      <c r="G41">
        <v>252</v>
      </c>
      <c r="H41">
        <v>19</v>
      </c>
      <c r="I41">
        <v>16792</v>
      </c>
      <c r="J41">
        <v>10.5213032581453</v>
      </c>
      <c r="K41">
        <v>1</v>
      </c>
      <c r="L41">
        <v>1</v>
      </c>
      <c r="M41">
        <v>0.99676793794440799</v>
      </c>
      <c r="N41">
        <f t="shared" si="0"/>
        <v>1.4922091176316927</v>
      </c>
    </row>
    <row r="42" spans="1:14" x14ac:dyDescent="0.25">
      <c r="A42" t="s">
        <v>13</v>
      </c>
      <c r="B42" t="s">
        <v>49</v>
      </c>
      <c r="C42">
        <v>3</v>
      </c>
      <c r="D42">
        <v>1.0600706713780901</v>
      </c>
      <c r="E42">
        <v>4.2242387218435803E-2</v>
      </c>
      <c r="F42" t="s">
        <v>886</v>
      </c>
      <c r="G42">
        <v>252</v>
      </c>
      <c r="H42">
        <v>22</v>
      </c>
      <c r="I42">
        <v>16792</v>
      </c>
      <c r="J42">
        <v>9.0865800865800797</v>
      </c>
      <c r="K42">
        <v>1</v>
      </c>
      <c r="L42">
        <v>1</v>
      </c>
      <c r="M42">
        <v>0.99676793794440799</v>
      </c>
      <c r="N42">
        <f t="shared" si="0"/>
        <v>1.3742515467597924</v>
      </c>
    </row>
    <row r="43" spans="1:14" x14ac:dyDescent="0.25">
      <c r="A43" t="s">
        <v>13</v>
      </c>
      <c r="B43" t="s">
        <v>245</v>
      </c>
      <c r="C43">
        <v>3</v>
      </c>
      <c r="D43">
        <v>1.0600706713780901</v>
      </c>
      <c r="E43">
        <v>4.2242387218435803E-2</v>
      </c>
      <c r="F43" t="s">
        <v>246</v>
      </c>
      <c r="G43">
        <v>252</v>
      </c>
      <c r="H43">
        <v>22</v>
      </c>
      <c r="I43">
        <v>16792</v>
      </c>
      <c r="J43">
        <v>9.0865800865800797</v>
      </c>
      <c r="K43">
        <v>1</v>
      </c>
      <c r="L43">
        <v>1</v>
      </c>
      <c r="M43">
        <v>0.99676793794440799</v>
      </c>
      <c r="N43">
        <f t="shared" si="0"/>
        <v>1.3742515467597924</v>
      </c>
    </row>
    <row r="44" spans="1:14" x14ac:dyDescent="0.25">
      <c r="A44" t="s">
        <v>13</v>
      </c>
      <c r="B44" t="s">
        <v>887</v>
      </c>
      <c r="C44">
        <v>2</v>
      </c>
      <c r="D44">
        <v>0.70671378091872705</v>
      </c>
      <c r="E44">
        <v>4.4178421822112603E-2</v>
      </c>
      <c r="F44" t="s">
        <v>888</v>
      </c>
      <c r="G44">
        <v>252</v>
      </c>
      <c r="H44">
        <v>3</v>
      </c>
      <c r="I44">
        <v>16792</v>
      </c>
      <c r="J44">
        <v>44.423280423280403</v>
      </c>
      <c r="K44">
        <v>1</v>
      </c>
      <c r="L44">
        <v>1</v>
      </c>
      <c r="M44">
        <v>0.99676793794440799</v>
      </c>
      <c r="N44">
        <f t="shared" si="0"/>
        <v>1.3547898024118432</v>
      </c>
    </row>
    <row r="45" spans="1:14" x14ac:dyDescent="0.25">
      <c r="A45" t="s">
        <v>13</v>
      </c>
      <c r="B45" t="s">
        <v>61</v>
      </c>
      <c r="C45">
        <v>15</v>
      </c>
      <c r="D45">
        <v>5.3003533568904597</v>
      </c>
      <c r="E45">
        <v>4.5128129920782203E-2</v>
      </c>
      <c r="F45" t="s">
        <v>889</v>
      </c>
      <c r="G45">
        <v>252</v>
      </c>
      <c r="H45">
        <v>565</v>
      </c>
      <c r="I45">
        <v>16792</v>
      </c>
      <c r="J45">
        <v>1.7690686894226699</v>
      </c>
      <c r="K45">
        <v>1</v>
      </c>
      <c r="L45">
        <v>1</v>
      </c>
      <c r="M45">
        <v>0.99676793794440799</v>
      </c>
      <c r="N45">
        <f t="shared" si="0"/>
        <v>1.3455526629769197</v>
      </c>
    </row>
    <row r="46" spans="1:14" x14ac:dyDescent="0.25">
      <c r="A46" t="s">
        <v>13</v>
      </c>
      <c r="B46" t="s">
        <v>890</v>
      </c>
      <c r="C46">
        <v>3</v>
      </c>
      <c r="D46">
        <v>1.0600706713780901</v>
      </c>
      <c r="E46">
        <v>4.5819296808951998E-2</v>
      </c>
      <c r="F46" t="s">
        <v>891</v>
      </c>
      <c r="G46">
        <v>252</v>
      </c>
      <c r="H46">
        <v>23</v>
      </c>
      <c r="I46">
        <v>16792</v>
      </c>
      <c r="J46">
        <v>8.6915113871635601</v>
      </c>
      <c r="K46">
        <v>1</v>
      </c>
      <c r="L46">
        <v>1</v>
      </c>
      <c r="M46">
        <v>0.99676793794440799</v>
      </c>
      <c r="N46">
        <f t="shared" si="0"/>
        <v>1.3389515802346896</v>
      </c>
    </row>
    <row r="47" spans="1:14" x14ac:dyDescent="0.25">
      <c r="A47" t="s">
        <v>13</v>
      </c>
      <c r="B47" t="s">
        <v>125</v>
      </c>
      <c r="C47">
        <v>5</v>
      </c>
      <c r="D47">
        <v>1.7667844522968199</v>
      </c>
      <c r="E47">
        <v>4.7535873403194602E-2</v>
      </c>
      <c r="F47" t="s">
        <v>892</v>
      </c>
      <c r="G47">
        <v>252</v>
      </c>
      <c r="H47">
        <v>91</v>
      </c>
      <c r="I47">
        <v>16792</v>
      </c>
      <c r="J47">
        <v>3.66125937554509</v>
      </c>
      <c r="K47">
        <v>1</v>
      </c>
      <c r="L47">
        <v>1</v>
      </c>
      <c r="M47">
        <v>0.99676793794440799</v>
      </c>
      <c r="N47">
        <f t="shared" si="0"/>
        <v>1.3229785221452417</v>
      </c>
    </row>
    <row r="48" spans="1:14" x14ac:dyDescent="0.25">
      <c r="A48" t="s">
        <v>13</v>
      </c>
      <c r="B48" t="s">
        <v>893</v>
      </c>
      <c r="C48">
        <v>9</v>
      </c>
      <c r="D48">
        <v>3.1802120141342698</v>
      </c>
      <c r="E48">
        <v>5.13261167798554E-2</v>
      </c>
      <c r="F48" t="s">
        <v>894</v>
      </c>
      <c r="G48">
        <v>252</v>
      </c>
      <c r="H48">
        <v>271</v>
      </c>
      <c r="I48">
        <v>16792</v>
      </c>
      <c r="J48">
        <v>2.21296784396415</v>
      </c>
      <c r="K48">
        <v>1</v>
      </c>
      <c r="L48">
        <v>1</v>
      </c>
      <c r="M48">
        <v>0.99676793794440799</v>
      </c>
      <c r="N48">
        <f t="shared" si="0"/>
        <v>1.2896615922534815</v>
      </c>
    </row>
    <row r="49" spans="1:14" x14ac:dyDescent="0.25">
      <c r="A49" t="s">
        <v>13</v>
      </c>
      <c r="B49" t="s">
        <v>163</v>
      </c>
      <c r="C49">
        <v>5</v>
      </c>
      <c r="D49">
        <v>1.7667844522968199</v>
      </c>
      <c r="E49">
        <v>5.24293536357886E-2</v>
      </c>
      <c r="F49" t="s">
        <v>895</v>
      </c>
      <c r="G49">
        <v>252</v>
      </c>
      <c r="H49">
        <v>94</v>
      </c>
      <c r="I49">
        <v>16792</v>
      </c>
      <c r="J49">
        <v>3.54441067207024</v>
      </c>
      <c r="K49">
        <v>1</v>
      </c>
      <c r="L49">
        <v>1</v>
      </c>
      <c r="M49">
        <v>0.99676793794440799</v>
      </c>
      <c r="N49">
        <f t="shared" si="0"/>
        <v>1.2804254963610555</v>
      </c>
    </row>
    <row r="50" spans="1:14" x14ac:dyDescent="0.25">
      <c r="A50" t="s">
        <v>13</v>
      </c>
      <c r="B50" t="s">
        <v>896</v>
      </c>
      <c r="C50">
        <v>5</v>
      </c>
      <c r="D50">
        <v>1.7667844522968199</v>
      </c>
      <c r="E50">
        <v>5.24293536357886E-2</v>
      </c>
      <c r="F50" t="s">
        <v>209</v>
      </c>
      <c r="G50">
        <v>252</v>
      </c>
      <c r="H50">
        <v>94</v>
      </c>
      <c r="I50">
        <v>16792</v>
      </c>
      <c r="J50">
        <v>3.54441067207024</v>
      </c>
      <c r="K50">
        <v>1</v>
      </c>
      <c r="L50">
        <v>1</v>
      </c>
      <c r="M50">
        <v>0.99676793794440799</v>
      </c>
      <c r="N50">
        <f t="shared" si="0"/>
        <v>1.2804254963610555</v>
      </c>
    </row>
    <row r="51" spans="1:14" x14ac:dyDescent="0.25">
      <c r="A51" t="s">
        <v>13</v>
      </c>
      <c r="B51" t="s">
        <v>123</v>
      </c>
      <c r="C51">
        <v>5</v>
      </c>
      <c r="D51">
        <v>1.7667844522968199</v>
      </c>
      <c r="E51">
        <v>5.5838632569810399E-2</v>
      </c>
      <c r="F51" t="s">
        <v>897</v>
      </c>
      <c r="G51">
        <v>252</v>
      </c>
      <c r="H51">
        <v>96</v>
      </c>
      <c r="I51">
        <v>16792</v>
      </c>
      <c r="J51">
        <v>3.4705687830687801</v>
      </c>
      <c r="K51">
        <v>1</v>
      </c>
      <c r="L51">
        <v>1</v>
      </c>
      <c r="M51">
        <v>0.99676793794440799</v>
      </c>
      <c r="N51">
        <f t="shared" si="0"/>
        <v>1.2530652256760355</v>
      </c>
    </row>
    <row r="52" spans="1:14" x14ac:dyDescent="0.25">
      <c r="A52" t="s">
        <v>13</v>
      </c>
      <c r="B52" t="s">
        <v>898</v>
      </c>
      <c r="C52">
        <v>4</v>
      </c>
      <c r="D52">
        <v>1.4134275618374501</v>
      </c>
      <c r="E52">
        <v>5.5863728781339002E-2</v>
      </c>
      <c r="F52" t="s">
        <v>899</v>
      </c>
      <c r="G52">
        <v>252</v>
      </c>
      <c r="H52">
        <v>58</v>
      </c>
      <c r="I52">
        <v>16792</v>
      </c>
      <c r="J52">
        <v>4.5955117679255597</v>
      </c>
      <c r="K52">
        <v>1</v>
      </c>
      <c r="L52">
        <v>1</v>
      </c>
      <c r="M52">
        <v>0.99676793794440799</v>
      </c>
      <c r="N52">
        <f t="shared" si="0"/>
        <v>1.2528700794636352</v>
      </c>
    </row>
    <row r="53" spans="1:14" x14ac:dyDescent="0.25">
      <c r="A53" t="s">
        <v>13</v>
      </c>
      <c r="B53" t="s">
        <v>133</v>
      </c>
      <c r="C53">
        <v>3</v>
      </c>
      <c r="D53">
        <v>1.0600706713780901</v>
      </c>
      <c r="E53">
        <v>5.71765915484913E-2</v>
      </c>
      <c r="F53" t="s">
        <v>900</v>
      </c>
      <c r="G53">
        <v>252</v>
      </c>
      <c r="H53">
        <v>26</v>
      </c>
      <c r="I53">
        <v>16792</v>
      </c>
      <c r="J53">
        <v>7.68864468864468</v>
      </c>
      <c r="K53">
        <v>1</v>
      </c>
      <c r="L53">
        <v>1</v>
      </c>
      <c r="M53">
        <v>0.99676793794440799</v>
      </c>
      <c r="N53">
        <f t="shared" si="0"/>
        <v>1.2427817376769228</v>
      </c>
    </row>
    <row r="54" spans="1:14" x14ac:dyDescent="0.25">
      <c r="A54" t="s">
        <v>13</v>
      </c>
      <c r="B54" t="s">
        <v>117</v>
      </c>
      <c r="C54">
        <v>3</v>
      </c>
      <c r="D54">
        <v>1.0600706713780901</v>
      </c>
      <c r="E54">
        <v>5.71765915484913E-2</v>
      </c>
      <c r="F54" t="s">
        <v>901</v>
      </c>
      <c r="G54">
        <v>252</v>
      </c>
      <c r="H54">
        <v>26</v>
      </c>
      <c r="I54">
        <v>16792</v>
      </c>
      <c r="J54">
        <v>7.68864468864468</v>
      </c>
      <c r="K54">
        <v>1</v>
      </c>
      <c r="L54">
        <v>1</v>
      </c>
      <c r="M54">
        <v>0.99676793794440799</v>
      </c>
      <c r="N54">
        <f t="shared" si="0"/>
        <v>1.2427817376769228</v>
      </c>
    </row>
    <row r="55" spans="1:14" x14ac:dyDescent="0.25">
      <c r="A55" t="s">
        <v>13</v>
      </c>
      <c r="B55" t="s">
        <v>33</v>
      </c>
      <c r="C55">
        <v>11</v>
      </c>
      <c r="D55">
        <v>3.8869257950530001</v>
      </c>
      <c r="E55">
        <v>5.8003444824549603E-2</v>
      </c>
      <c r="F55" t="s">
        <v>902</v>
      </c>
      <c r="G55">
        <v>252</v>
      </c>
      <c r="H55">
        <v>379</v>
      </c>
      <c r="I55">
        <v>16792</v>
      </c>
      <c r="J55">
        <v>1.93399505800561</v>
      </c>
      <c r="K55">
        <v>1</v>
      </c>
      <c r="L55">
        <v>1</v>
      </c>
      <c r="M55">
        <v>0.99676793794440799</v>
      </c>
      <c r="N55">
        <f t="shared" si="0"/>
        <v>1.236546212922125</v>
      </c>
    </row>
    <row r="56" spans="1:14" x14ac:dyDescent="0.25">
      <c r="A56" t="s">
        <v>13</v>
      </c>
      <c r="B56" t="s">
        <v>275</v>
      </c>
      <c r="C56">
        <v>2</v>
      </c>
      <c r="D56">
        <v>0.70671378091872705</v>
      </c>
      <c r="E56">
        <v>5.8468207758651497E-2</v>
      </c>
      <c r="F56" t="s">
        <v>276</v>
      </c>
      <c r="G56">
        <v>252</v>
      </c>
      <c r="H56">
        <v>4</v>
      </c>
      <c r="I56">
        <v>16792</v>
      </c>
      <c r="J56">
        <v>33.317460317460302</v>
      </c>
      <c r="K56">
        <v>1</v>
      </c>
      <c r="L56">
        <v>1</v>
      </c>
      <c r="M56">
        <v>0.99676793794440799</v>
      </c>
      <c r="N56">
        <f t="shared" si="0"/>
        <v>1.2330802185016492</v>
      </c>
    </row>
    <row r="57" spans="1:14" x14ac:dyDescent="0.25">
      <c r="A57" t="s">
        <v>13</v>
      </c>
      <c r="B57" t="s">
        <v>218</v>
      </c>
      <c r="C57">
        <v>2</v>
      </c>
      <c r="D57">
        <v>0.70671378091872705</v>
      </c>
      <c r="E57">
        <v>5.8468207758651497E-2</v>
      </c>
      <c r="F57" t="s">
        <v>219</v>
      </c>
      <c r="G57">
        <v>252</v>
      </c>
      <c r="H57">
        <v>4</v>
      </c>
      <c r="I57">
        <v>16792</v>
      </c>
      <c r="J57">
        <v>33.317460317460302</v>
      </c>
      <c r="K57">
        <v>1</v>
      </c>
      <c r="L57">
        <v>1</v>
      </c>
      <c r="M57">
        <v>0.99676793794440799</v>
      </c>
      <c r="N57">
        <f t="shared" si="0"/>
        <v>1.2330802185016492</v>
      </c>
    </row>
    <row r="58" spans="1:14" x14ac:dyDescent="0.25">
      <c r="A58" t="s">
        <v>13</v>
      </c>
      <c r="B58" t="s">
        <v>903</v>
      </c>
      <c r="C58">
        <v>2</v>
      </c>
      <c r="D58">
        <v>0.70671378091872705</v>
      </c>
      <c r="E58">
        <v>5.8468207758651497E-2</v>
      </c>
      <c r="F58" t="s">
        <v>888</v>
      </c>
      <c r="G58">
        <v>252</v>
      </c>
      <c r="H58">
        <v>4</v>
      </c>
      <c r="I58">
        <v>16792</v>
      </c>
      <c r="J58">
        <v>33.317460317460302</v>
      </c>
      <c r="K58">
        <v>1</v>
      </c>
      <c r="L58">
        <v>1</v>
      </c>
      <c r="M58">
        <v>0.99676793794440799</v>
      </c>
      <c r="N58">
        <f t="shared" si="0"/>
        <v>1.2330802185016492</v>
      </c>
    </row>
    <row r="59" spans="1:14" x14ac:dyDescent="0.25">
      <c r="A59" t="s">
        <v>13</v>
      </c>
      <c r="B59" t="s">
        <v>904</v>
      </c>
      <c r="C59">
        <v>4</v>
      </c>
      <c r="D59">
        <v>1.4134275618374501</v>
      </c>
      <c r="E59">
        <v>6.0645874131547199E-2</v>
      </c>
      <c r="F59" t="s">
        <v>905</v>
      </c>
      <c r="G59">
        <v>252</v>
      </c>
      <c r="H59">
        <v>60</v>
      </c>
      <c r="I59">
        <v>16792</v>
      </c>
      <c r="J59">
        <v>4.4423280423280396</v>
      </c>
      <c r="K59">
        <v>1</v>
      </c>
      <c r="L59">
        <v>1</v>
      </c>
      <c r="M59">
        <v>0.99676793794440799</v>
      </c>
      <c r="N59">
        <f t="shared" si="0"/>
        <v>1.2171987397743604</v>
      </c>
    </row>
    <row r="60" spans="1:14" x14ac:dyDescent="0.25">
      <c r="A60" t="s">
        <v>13</v>
      </c>
      <c r="B60" t="s">
        <v>127</v>
      </c>
      <c r="C60">
        <v>4</v>
      </c>
      <c r="D60">
        <v>1.4134275618374501</v>
      </c>
      <c r="E60">
        <v>6.0645874131547199E-2</v>
      </c>
      <c r="F60" t="s">
        <v>906</v>
      </c>
      <c r="G60">
        <v>252</v>
      </c>
      <c r="H60">
        <v>60</v>
      </c>
      <c r="I60">
        <v>16792</v>
      </c>
      <c r="J60">
        <v>4.4423280423280396</v>
      </c>
      <c r="K60">
        <v>1</v>
      </c>
      <c r="L60">
        <v>1</v>
      </c>
      <c r="M60">
        <v>0.99676793794440799</v>
      </c>
      <c r="N60">
        <f t="shared" si="0"/>
        <v>1.2171987397743604</v>
      </c>
    </row>
    <row r="61" spans="1:14" x14ac:dyDescent="0.25">
      <c r="A61" t="s">
        <v>13</v>
      </c>
      <c r="B61" t="s">
        <v>907</v>
      </c>
      <c r="C61">
        <v>4</v>
      </c>
      <c r="D61">
        <v>1.4134275618374501</v>
      </c>
      <c r="E61">
        <v>6.3106559995472905E-2</v>
      </c>
      <c r="F61" t="s">
        <v>908</v>
      </c>
      <c r="G61">
        <v>252</v>
      </c>
      <c r="H61">
        <v>61</v>
      </c>
      <c r="I61">
        <v>16792</v>
      </c>
      <c r="J61">
        <v>4.3695029924538096</v>
      </c>
      <c r="K61">
        <v>1</v>
      </c>
      <c r="L61">
        <v>1</v>
      </c>
      <c r="M61">
        <v>0.99676793794440799</v>
      </c>
      <c r="N61">
        <f t="shared" si="0"/>
        <v>1.1999254930260193</v>
      </c>
    </row>
    <row r="62" spans="1:14" x14ac:dyDescent="0.25">
      <c r="A62" t="s">
        <v>13</v>
      </c>
      <c r="B62" t="s">
        <v>909</v>
      </c>
      <c r="C62">
        <v>5</v>
      </c>
      <c r="D62">
        <v>1.7667844522968199</v>
      </c>
      <c r="E62">
        <v>6.4871079285364106E-2</v>
      </c>
      <c r="F62" t="s">
        <v>910</v>
      </c>
      <c r="G62">
        <v>252</v>
      </c>
      <c r="H62">
        <v>101</v>
      </c>
      <c r="I62">
        <v>16792</v>
      </c>
      <c r="J62">
        <v>3.2987584472732898</v>
      </c>
      <c r="K62">
        <v>1</v>
      </c>
      <c r="L62">
        <v>1</v>
      </c>
      <c r="M62">
        <v>0.99676793794440799</v>
      </c>
      <c r="N62">
        <f t="shared" si="0"/>
        <v>1.1879488764835422</v>
      </c>
    </row>
    <row r="63" spans="1:14" x14ac:dyDescent="0.25">
      <c r="A63" t="s">
        <v>13</v>
      </c>
      <c r="B63" t="s">
        <v>239</v>
      </c>
      <c r="C63">
        <v>3</v>
      </c>
      <c r="D63">
        <v>1.0600706713780901</v>
      </c>
      <c r="E63">
        <v>6.5231708022684895E-2</v>
      </c>
      <c r="F63" t="s">
        <v>240</v>
      </c>
      <c r="G63">
        <v>252</v>
      </c>
      <c r="H63">
        <v>28</v>
      </c>
      <c r="I63">
        <v>16792</v>
      </c>
      <c r="J63">
        <v>7.1394557823129201</v>
      </c>
      <c r="K63">
        <v>1</v>
      </c>
      <c r="L63">
        <v>1</v>
      </c>
      <c r="M63">
        <v>0.99676793794440799</v>
      </c>
      <c r="N63">
        <f t="shared" si="0"/>
        <v>1.1855412497909339</v>
      </c>
    </row>
    <row r="64" spans="1:14" x14ac:dyDescent="0.25">
      <c r="A64" t="s">
        <v>13</v>
      </c>
      <c r="B64" t="s">
        <v>911</v>
      </c>
      <c r="C64">
        <v>2</v>
      </c>
      <c r="D64">
        <v>0.70671378091872705</v>
      </c>
      <c r="E64">
        <v>7.2545196076462801E-2</v>
      </c>
      <c r="F64" t="s">
        <v>912</v>
      </c>
      <c r="G64">
        <v>252</v>
      </c>
      <c r="H64">
        <v>5</v>
      </c>
      <c r="I64">
        <v>16792</v>
      </c>
      <c r="J64">
        <v>26.653968253968198</v>
      </c>
      <c r="K64">
        <v>1</v>
      </c>
      <c r="L64">
        <v>1</v>
      </c>
      <c r="M64">
        <v>0.99676793794440799</v>
      </c>
      <c r="N64">
        <f t="shared" si="0"/>
        <v>1.1393913411388554</v>
      </c>
    </row>
    <row r="65" spans="1:14" x14ac:dyDescent="0.25">
      <c r="A65" t="s">
        <v>13</v>
      </c>
      <c r="B65" t="s">
        <v>913</v>
      </c>
      <c r="C65">
        <v>2</v>
      </c>
      <c r="D65">
        <v>0.70671378091872705</v>
      </c>
      <c r="E65">
        <v>7.2545196076462801E-2</v>
      </c>
      <c r="F65" t="s">
        <v>914</v>
      </c>
      <c r="G65">
        <v>252</v>
      </c>
      <c r="H65">
        <v>5</v>
      </c>
      <c r="I65">
        <v>16792</v>
      </c>
      <c r="J65">
        <v>26.653968253968198</v>
      </c>
      <c r="K65">
        <v>1</v>
      </c>
      <c r="L65">
        <v>1</v>
      </c>
      <c r="M65">
        <v>0.99676793794440799</v>
      </c>
      <c r="N65">
        <f t="shared" si="0"/>
        <v>1.1393913411388554</v>
      </c>
    </row>
    <row r="66" spans="1:14" x14ac:dyDescent="0.25">
      <c r="A66" t="s">
        <v>13</v>
      </c>
      <c r="B66" t="s">
        <v>251</v>
      </c>
      <c r="C66">
        <v>2</v>
      </c>
      <c r="D66">
        <v>0.70671378091872705</v>
      </c>
      <c r="E66">
        <v>7.2545196076462801E-2</v>
      </c>
      <c r="F66" t="s">
        <v>252</v>
      </c>
      <c r="G66">
        <v>252</v>
      </c>
      <c r="H66">
        <v>5</v>
      </c>
      <c r="I66">
        <v>16792</v>
      </c>
      <c r="J66">
        <v>26.653968253968198</v>
      </c>
      <c r="K66">
        <v>1</v>
      </c>
      <c r="L66">
        <v>1</v>
      </c>
      <c r="M66">
        <v>0.99676793794440799</v>
      </c>
      <c r="N66">
        <f t="shared" ref="N66:N76" si="1">-LOG10(E66)</f>
        <v>1.1393913411388554</v>
      </c>
    </row>
    <row r="67" spans="1:14" x14ac:dyDescent="0.25">
      <c r="A67" t="s">
        <v>13</v>
      </c>
      <c r="B67" t="s">
        <v>69</v>
      </c>
      <c r="C67">
        <v>3</v>
      </c>
      <c r="D67">
        <v>1.0600706713780901</v>
      </c>
      <c r="E67">
        <v>7.3639403260641195E-2</v>
      </c>
      <c r="F67" t="s">
        <v>915</v>
      </c>
      <c r="G67">
        <v>252</v>
      </c>
      <c r="H67">
        <v>30</v>
      </c>
      <c r="I67">
        <v>16792</v>
      </c>
      <c r="J67">
        <v>6.6634920634920602</v>
      </c>
      <c r="K67">
        <v>1</v>
      </c>
      <c r="L67">
        <v>1</v>
      </c>
      <c r="M67">
        <v>0.99676793794440799</v>
      </c>
      <c r="N67">
        <f t="shared" si="1"/>
        <v>1.1328897394735731</v>
      </c>
    </row>
    <row r="68" spans="1:14" x14ac:dyDescent="0.25">
      <c r="A68" t="s">
        <v>13</v>
      </c>
      <c r="B68" t="s">
        <v>916</v>
      </c>
      <c r="C68">
        <v>3</v>
      </c>
      <c r="D68">
        <v>1.0600706713780901</v>
      </c>
      <c r="E68">
        <v>8.2371850397177399E-2</v>
      </c>
      <c r="F68" t="s">
        <v>917</v>
      </c>
      <c r="G68">
        <v>252</v>
      </c>
      <c r="H68">
        <v>32</v>
      </c>
      <c r="I68">
        <v>16792</v>
      </c>
      <c r="J68">
        <v>6.2470238095238004</v>
      </c>
      <c r="K68">
        <v>1</v>
      </c>
      <c r="L68">
        <v>1</v>
      </c>
      <c r="M68">
        <v>0.99676793794440799</v>
      </c>
      <c r="N68">
        <f t="shared" si="1"/>
        <v>1.0842211779369522</v>
      </c>
    </row>
    <row r="69" spans="1:14" x14ac:dyDescent="0.25">
      <c r="A69" t="s">
        <v>13</v>
      </c>
      <c r="B69" t="s">
        <v>918</v>
      </c>
      <c r="C69">
        <v>2</v>
      </c>
      <c r="D69">
        <v>0.70671378091872705</v>
      </c>
      <c r="E69">
        <v>8.6412543174952797E-2</v>
      </c>
      <c r="F69" t="s">
        <v>919</v>
      </c>
      <c r="G69">
        <v>252</v>
      </c>
      <c r="H69">
        <v>6</v>
      </c>
      <c r="I69">
        <v>16792</v>
      </c>
      <c r="J69">
        <v>22.211640211640201</v>
      </c>
      <c r="K69">
        <v>1</v>
      </c>
      <c r="L69">
        <v>1</v>
      </c>
      <c r="M69">
        <v>0.99676793794440799</v>
      </c>
      <c r="N69">
        <f t="shared" si="1"/>
        <v>1.063423213119618</v>
      </c>
    </row>
    <row r="70" spans="1:14" x14ac:dyDescent="0.25">
      <c r="A70" t="s">
        <v>13</v>
      </c>
      <c r="B70" t="s">
        <v>920</v>
      </c>
      <c r="C70">
        <v>2</v>
      </c>
      <c r="D70">
        <v>0.70671378091872705</v>
      </c>
      <c r="E70">
        <v>8.6412543174952797E-2</v>
      </c>
      <c r="F70" t="s">
        <v>921</v>
      </c>
      <c r="G70">
        <v>252</v>
      </c>
      <c r="H70">
        <v>6</v>
      </c>
      <c r="I70">
        <v>16792</v>
      </c>
      <c r="J70">
        <v>22.211640211640201</v>
      </c>
      <c r="K70">
        <v>1</v>
      </c>
      <c r="L70">
        <v>1</v>
      </c>
      <c r="M70">
        <v>0.99676793794440799</v>
      </c>
      <c r="N70">
        <f t="shared" si="1"/>
        <v>1.063423213119618</v>
      </c>
    </row>
    <row r="71" spans="1:14" x14ac:dyDescent="0.25">
      <c r="A71" t="s">
        <v>13</v>
      </c>
      <c r="B71" t="s">
        <v>922</v>
      </c>
      <c r="C71">
        <v>2</v>
      </c>
      <c r="D71">
        <v>0.70671378091872705</v>
      </c>
      <c r="E71">
        <v>8.6412543174952797E-2</v>
      </c>
      <c r="F71" t="s">
        <v>923</v>
      </c>
      <c r="G71">
        <v>252</v>
      </c>
      <c r="H71">
        <v>6</v>
      </c>
      <c r="I71">
        <v>16792</v>
      </c>
      <c r="J71">
        <v>22.211640211640201</v>
      </c>
      <c r="K71">
        <v>1</v>
      </c>
      <c r="L71">
        <v>1</v>
      </c>
      <c r="M71">
        <v>0.99676793794440799</v>
      </c>
      <c r="N71">
        <f t="shared" si="1"/>
        <v>1.063423213119618</v>
      </c>
    </row>
    <row r="72" spans="1:14" x14ac:dyDescent="0.25">
      <c r="A72" t="s">
        <v>13</v>
      </c>
      <c r="B72" t="s">
        <v>924</v>
      </c>
      <c r="C72">
        <v>5</v>
      </c>
      <c r="D72">
        <v>1.7667844522968199</v>
      </c>
      <c r="E72">
        <v>8.72337447959807E-2</v>
      </c>
      <c r="F72" t="s">
        <v>209</v>
      </c>
      <c r="G72">
        <v>252</v>
      </c>
      <c r="H72">
        <v>112</v>
      </c>
      <c r="I72">
        <v>16792</v>
      </c>
      <c r="J72">
        <v>2.9747732426303801</v>
      </c>
      <c r="K72">
        <v>1</v>
      </c>
      <c r="L72">
        <v>1</v>
      </c>
      <c r="M72">
        <v>0.99676793794440799</v>
      </c>
      <c r="N72">
        <f t="shared" si="1"/>
        <v>1.0593154836021068</v>
      </c>
    </row>
    <row r="73" spans="1:14" x14ac:dyDescent="0.25">
      <c r="A73" t="s">
        <v>13</v>
      </c>
      <c r="B73" t="s">
        <v>925</v>
      </c>
      <c r="C73">
        <v>3</v>
      </c>
      <c r="D73">
        <v>1.0600706713780901</v>
      </c>
      <c r="E73">
        <v>9.1402551930902201E-2</v>
      </c>
      <c r="F73" t="s">
        <v>926</v>
      </c>
      <c r="G73">
        <v>252</v>
      </c>
      <c r="H73">
        <v>34</v>
      </c>
      <c r="I73">
        <v>16792</v>
      </c>
      <c r="J73">
        <v>5.87955182072829</v>
      </c>
      <c r="K73">
        <v>1</v>
      </c>
      <c r="L73">
        <v>1</v>
      </c>
      <c r="M73">
        <v>0.99676793794440799</v>
      </c>
      <c r="N73">
        <f t="shared" si="1"/>
        <v>1.039041678729655</v>
      </c>
    </row>
    <row r="74" spans="1:14" x14ac:dyDescent="0.25">
      <c r="A74" t="s">
        <v>13</v>
      </c>
      <c r="B74" t="s">
        <v>927</v>
      </c>
      <c r="C74">
        <v>7</v>
      </c>
      <c r="D74">
        <v>2.47349823321554</v>
      </c>
      <c r="E74">
        <v>9.2472132651351499E-2</v>
      </c>
      <c r="F74" t="s">
        <v>928</v>
      </c>
      <c r="G74">
        <v>252</v>
      </c>
      <c r="H74">
        <v>208</v>
      </c>
      <c r="I74">
        <v>16792</v>
      </c>
      <c r="J74">
        <v>2.24252136752136</v>
      </c>
      <c r="K74">
        <v>1</v>
      </c>
      <c r="L74">
        <v>1</v>
      </c>
      <c r="M74">
        <v>0.99676793794440799</v>
      </c>
      <c r="N74">
        <f t="shared" si="1"/>
        <v>1.0339891262791494</v>
      </c>
    </row>
    <row r="75" spans="1:14" x14ac:dyDescent="0.25">
      <c r="A75" t="s">
        <v>13</v>
      </c>
      <c r="B75" t="s">
        <v>554</v>
      </c>
      <c r="C75">
        <v>4</v>
      </c>
      <c r="D75">
        <v>1.4134275618374501</v>
      </c>
      <c r="E75">
        <v>9.9042344706728E-2</v>
      </c>
      <c r="F75" t="s">
        <v>929</v>
      </c>
      <c r="G75">
        <v>252</v>
      </c>
      <c r="H75">
        <v>74</v>
      </c>
      <c r="I75">
        <v>16792</v>
      </c>
      <c r="J75">
        <v>3.6018876018875998</v>
      </c>
      <c r="K75">
        <v>1</v>
      </c>
      <c r="L75">
        <v>1</v>
      </c>
      <c r="M75">
        <v>0.99676793794440799</v>
      </c>
      <c r="N75">
        <f t="shared" si="1"/>
        <v>1.0041790868100222</v>
      </c>
    </row>
    <row r="76" spans="1:14" x14ac:dyDescent="0.25">
      <c r="A76" t="s">
        <v>13</v>
      </c>
      <c r="B76" t="s">
        <v>930</v>
      </c>
      <c r="C76">
        <v>6</v>
      </c>
      <c r="D76">
        <v>2.1201413427561802</v>
      </c>
      <c r="E76">
        <v>9.9943290367457402E-2</v>
      </c>
      <c r="F76" t="s">
        <v>931</v>
      </c>
      <c r="G76">
        <v>252</v>
      </c>
      <c r="H76">
        <v>164</v>
      </c>
      <c r="I76">
        <v>16792</v>
      </c>
      <c r="J76">
        <v>2.43786295005807</v>
      </c>
      <c r="K76">
        <v>1</v>
      </c>
      <c r="L76">
        <v>1</v>
      </c>
      <c r="M76">
        <v>0.99676793794440799</v>
      </c>
      <c r="N76">
        <f t="shared" si="1"/>
        <v>1.0002463566654241</v>
      </c>
    </row>
  </sheetData>
  <autoFilter ref="A1:N76" xr:uid="{9AB2820A-4A2A-4FF0-A2D5-521CD31141B9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81472-164D-4EC7-A6E0-18E7468A030E}">
  <dimension ref="A1:N107"/>
  <sheetViews>
    <sheetView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292</v>
      </c>
      <c r="C2">
        <v>12</v>
      </c>
      <c r="D2">
        <v>5.8252427184466002</v>
      </c>
      <c r="E2" s="1">
        <v>1.8032333856610099E-15</v>
      </c>
      <c r="F2" t="s">
        <v>932</v>
      </c>
      <c r="G2">
        <v>190</v>
      </c>
      <c r="H2">
        <v>26</v>
      </c>
      <c r="I2">
        <v>16792</v>
      </c>
      <c r="J2">
        <v>40.790283400809699</v>
      </c>
      <c r="K2" s="1">
        <v>2.2932766796657201E-12</v>
      </c>
      <c r="L2" s="1">
        <v>2.32797430088837E-12</v>
      </c>
      <c r="M2" s="1">
        <v>2.2973193333321299E-12</v>
      </c>
      <c r="N2">
        <f t="shared" ref="N2:N65" si="0">-LOG10(E2)</f>
        <v>14.743948060551446</v>
      </c>
    </row>
    <row r="3" spans="1:14" x14ac:dyDescent="0.25">
      <c r="A3" t="s">
        <v>13</v>
      </c>
      <c r="B3" t="s">
        <v>290</v>
      </c>
      <c r="C3">
        <v>10</v>
      </c>
      <c r="D3">
        <v>4.8543689320388301</v>
      </c>
      <c r="E3" s="1">
        <v>9.8554621527584697E-11</v>
      </c>
      <c r="F3" t="s">
        <v>933</v>
      </c>
      <c r="G3">
        <v>190</v>
      </c>
      <c r="H3">
        <v>34</v>
      </c>
      <c r="I3">
        <v>16792</v>
      </c>
      <c r="J3">
        <v>25.993808049535598</v>
      </c>
      <c r="K3" s="1">
        <v>1.27233992008868E-7</v>
      </c>
      <c r="L3" s="1">
        <v>6.3617008196055896E-8</v>
      </c>
      <c r="M3" s="1">
        <v>6.2779293913071394E-8</v>
      </c>
      <c r="N3">
        <f t="shared" si="0"/>
        <v>10.006323005510691</v>
      </c>
    </row>
    <row r="4" spans="1:14" x14ac:dyDescent="0.25">
      <c r="A4" t="s">
        <v>13</v>
      </c>
      <c r="B4" t="s">
        <v>302</v>
      </c>
      <c r="C4">
        <v>10</v>
      </c>
      <c r="D4">
        <v>4.8543689320388301</v>
      </c>
      <c r="E4" s="1">
        <v>1.2090900500310999E-9</v>
      </c>
      <c r="F4" t="s">
        <v>934</v>
      </c>
      <c r="G4">
        <v>190</v>
      </c>
      <c r="H4">
        <v>44</v>
      </c>
      <c r="I4">
        <v>16792</v>
      </c>
      <c r="J4">
        <v>20.0861244019138</v>
      </c>
      <c r="K4" s="1">
        <v>1.56093403758106E-6</v>
      </c>
      <c r="L4" s="1">
        <v>5.2031175153005096E-7</v>
      </c>
      <c r="M4" s="1">
        <v>5.1346024124654198E-7</v>
      </c>
      <c r="N4">
        <f t="shared" si="0"/>
        <v>8.9175413527577359</v>
      </c>
    </row>
    <row r="5" spans="1:14" x14ac:dyDescent="0.25">
      <c r="A5" t="s">
        <v>13</v>
      </c>
      <c r="B5" t="s">
        <v>817</v>
      </c>
      <c r="C5">
        <v>15</v>
      </c>
      <c r="D5">
        <v>7.2815533980582501</v>
      </c>
      <c r="E5" s="1">
        <v>2.3324067840699899E-9</v>
      </c>
      <c r="F5" t="s">
        <v>935</v>
      </c>
      <c r="G5">
        <v>190</v>
      </c>
      <c r="H5">
        <v>155</v>
      </c>
      <c r="I5">
        <v>16792</v>
      </c>
      <c r="J5">
        <v>8.5528013582342908</v>
      </c>
      <c r="K5" s="1">
        <v>3.0111326788651002E-6</v>
      </c>
      <c r="L5" s="1">
        <v>7.5278428955859101E-7</v>
      </c>
      <c r="M5" s="1">
        <v>7.4287156072629303E-7</v>
      </c>
      <c r="N5">
        <f t="shared" si="0"/>
        <v>8.6321957040543396</v>
      </c>
    </row>
    <row r="6" spans="1:14" x14ac:dyDescent="0.25">
      <c r="A6" t="s">
        <v>13</v>
      </c>
      <c r="B6" t="s">
        <v>356</v>
      </c>
      <c r="C6">
        <v>12</v>
      </c>
      <c r="D6">
        <v>5.8252427184466002</v>
      </c>
      <c r="E6" s="1">
        <v>2.00687576999932E-8</v>
      </c>
      <c r="F6" t="s">
        <v>936</v>
      </c>
      <c r="G6">
        <v>190</v>
      </c>
      <c r="H6">
        <v>102</v>
      </c>
      <c r="I6">
        <v>16792</v>
      </c>
      <c r="J6">
        <v>10.3975232198142</v>
      </c>
      <c r="K6" s="1">
        <v>2.5908430764332001E-5</v>
      </c>
      <c r="L6" s="1">
        <v>5.1817532381382604E-6</v>
      </c>
      <c r="M6" s="1">
        <v>5.1135194619582903E-6</v>
      </c>
      <c r="N6">
        <f t="shared" si="0"/>
        <v>7.6974795104590186</v>
      </c>
    </row>
    <row r="7" spans="1:14" x14ac:dyDescent="0.25">
      <c r="A7" t="s">
        <v>13</v>
      </c>
      <c r="B7" t="s">
        <v>296</v>
      </c>
      <c r="C7">
        <v>5</v>
      </c>
      <c r="D7">
        <v>2.4271844660194102</v>
      </c>
      <c r="E7" s="1">
        <v>3.0965907977418599E-6</v>
      </c>
      <c r="F7" t="s">
        <v>937</v>
      </c>
      <c r="G7">
        <v>190</v>
      </c>
      <c r="H7">
        <v>10</v>
      </c>
      <c r="I7">
        <v>16792</v>
      </c>
      <c r="J7">
        <v>44.189473684210498</v>
      </c>
      <c r="K7">
        <v>3.9897247249758199E-3</v>
      </c>
      <c r="L7" s="1">
        <v>6.6628311998079097E-4</v>
      </c>
      <c r="M7" s="1">
        <v>6.5750944605385598E-4</v>
      </c>
      <c r="N7">
        <f t="shared" si="0"/>
        <v>5.509116181154126</v>
      </c>
    </row>
    <row r="8" spans="1:14" x14ac:dyDescent="0.25">
      <c r="A8" t="s">
        <v>13</v>
      </c>
      <c r="B8" t="s">
        <v>938</v>
      </c>
      <c r="C8">
        <v>4</v>
      </c>
      <c r="D8">
        <v>1.94174757281553</v>
      </c>
      <c r="E8" s="1">
        <v>5.5675988265246002E-6</v>
      </c>
      <c r="F8" t="s">
        <v>939</v>
      </c>
      <c r="G8">
        <v>190</v>
      </c>
      <c r="H8">
        <v>4</v>
      </c>
      <c r="I8">
        <v>16792</v>
      </c>
      <c r="J8">
        <v>88.378947368420995</v>
      </c>
      <c r="K8">
        <v>7.16201971220986E-3</v>
      </c>
      <c r="L8">
        <v>1.0268242978633199E-3</v>
      </c>
      <c r="M8">
        <v>1.0133029864274701E-3</v>
      </c>
      <c r="N8">
        <f t="shared" si="0"/>
        <v>5.2543320653701029</v>
      </c>
    </row>
    <row r="9" spans="1:14" x14ac:dyDescent="0.25">
      <c r="A9" t="s">
        <v>13</v>
      </c>
      <c r="B9" t="s">
        <v>416</v>
      </c>
      <c r="C9">
        <v>16</v>
      </c>
      <c r="D9">
        <v>7.7669902912621298</v>
      </c>
      <c r="E9" s="1">
        <v>1.0337642130748499E-5</v>
      </c>
      <c r="F9" t="s">
        <v>940</v>
      </c>
      <c r="G9">
        <v>190</v>
      </c>
      <c r="H9">
        <v>350</v>
      </c>
      <c r="I9">
        <v>16792</v>
      </c>
      <c r="J9">
        <v>4.0401804511278199</v>
      </c>
      <c r="K9">
        <v>1.3257302450554599E-2</v>
      </c>
      <c r="L9">
        <v>1.66823699884955E-3</v>
      </c>
      <c r="M9">
        <v>1.6462695093217099E-3</v>
      </c>
      <c r="N9">
        <f t="shared" si="0"/>
        <v>4.9855785063462461</v>
      </c>
    </row>
    <row r="10" spans="1:14" x14ac:dyDescent="0.25">
      <c r="A10" t="s">
        <v>13</v>
      </c>
      <c r="B10" t="s">
        <v>353</v>
      </c>
      <c r="C10">
        <v>16</v>
      </c>
      <c r="D10">
        <v>7.7669902912621298</v>
      </c>
      <c r="E10" s="1">
        <v>1.7420265609878498E-5</v>
      </c>
      <c r="F10" t="s">
        <v>941</v>
      </c>
      <c r="G10">
        <v>190</v>
      </c>
      <c r="H10">
        <v>366</v>
      </c>
      <c r="I10">
        <v>16792</v>
      </c>
      <c r="J10">
        <v>3.8635605406960001</v>
      </c>
      <c r="K10">
        <v>2.2238749401354601E-2</v>
      </c>
      <c r="L10">
        <v>2.49884032248368E-3</v>
      </c>
      <c r="M10">
        <v>2.4659353763316801E-3</v>
      </c>
      <c r="N10">
        <f t="shared" si="0"/>
        <v>4.7589452275129043</v>
      </c>
    </row>
    <row r="11" spans="1:14" x14ac:dyDescent="0.25">
      <c r="A11" t="s">
        <v>13</v>
      </c>
      <c r="B11" t="s">
        <v>942</v>
      </c>
      <c r="C11">
        <v>6</v>
      </c>
      <c r="D11">
        <v>2.9126213592233001</v>
      </c>
      <c r="E11" s="1">
        <v>2.6953027452295399E-5</v>
      </c>
      <c r="F11" t="s">
        <v>943</v>
      </c>
      <c r="G11">
        <v>190</v>
      </c>
      <c r="H11">
        <v>32</v>
      </c>
      <c r="I11">
        <v>16792</v>
      </c>
      <c r="J11">
        <v>16.571052631578901</v>
      </c>
      <c r="K11">
        <v>3.4198379231904302E-2</v>
      </c>
      <c r="L11">
        <v>3.4796358440913398E-3</v>
      </c>
      <c r="M11">
        <v>3.4338156974224399E-3</v>
      </c>
      <c r="N11">
        <f t="shared" si="0"/>
        <v>4.5693924463591831</v>
      </c>
    </row>
    <row r="12" spans="1:14" x14ac:dyDescent="0.25">
      <c r="A12" t="s">
        <v>13</v>
      </c>
      <c r="B12" t="s">
        <v>944</v>
      </c>
      <c r="C12">
        <v>5</v>
      </c>
      <c r="D12">
        <v>2.4271844660194102</v>
      </c>
      <c r="E12" s="1">
        <v>1.16427662418606E-4</v>
      </c>
      <c r="F12" t="s">
        <v>945</v>
      </c>
      <c r="G12">
        <v>190</v>
      </c>
      <c r="H12">
        <v>23</v>
      </c>
      <c r="I12">
        <v>16792</v>
      </c>
      <c r="J12">
        <v>19.212814645308899</v>
      </c>
      <c r="K12">
        <v>0.13956470677303401</v>
      </c>
      <c r="L12">
        <v>1.36643738347655E-2</v>
      </c>
      <c r="M12">
        <v>1.3484440174664099E-2</v>
      </c>
      <c r="N12">
        <f t="shared" si="0"/>
        <v>3.9339438220189078</v>
      </c>
    </row>
    <row r="13" spans="1:14" x14ac:dyDescent="0.25">
      <c r="A13" t="s">
        <v>13</v>
      </c>
      <c r="B13" t="s">
        <v>946</v>
      </c>
      <c r="C13">
        <v>5</v>
      </c>
      <c r="D13">
        <v>2.4271844660194102</v>
      </c>
      <c r="E13" s="1">
        <v>1.63424190469585E-4</v>
      </c>
      <c r="F13" t="s">
        <v>947</v>
      </c>
      <c r="G13">
        <v>190</v>
      </c>
      <c r="H13">
        <v>25</v>
      </c>
      <c r="I13">
        <v>16792</v>
      </c>
      <c r="J13">
        <v>17.675789473684201</v>
      </c>
      <c r="K13">
        <v>0.19022420946743801</v>
      </c>
      <c r="L13">
        <v>1.73790246281459E-2</v>
      </c>
      <c r="M13">
        <v>1.7150176124134699E-2</v>
      </c>
      <c r="N13">
        <f t="shared" si="0"/>
        <v>3.7866836576575191</v>
      </c>
    </row>
    <row r="14" spans="1:14" x14ac:dyDescent="0.25">
      <c r="A14" t="s">
        <v>13</v>
      </c>
      <c r="B14" t="s">
        <v>948</v>
      </c>
      <c r="C14">
        <v>13</v>
      </c>
      <c r="D14">
        <v>6.31067961165048</v>
      </c>
      <c r="E14" s="1">
        <v>1.7500179718504699E-4</v>
      </c>
      <c r="F14" t="s">
        <v>949</v>
      </c>
      <c r="G14">
        <v>190</v>
      </c>
      <c r="H14">
        <v>304</v>
      </c>
      <c r="I14">
        <v>16792</v>
      </c>
      <c r="J14">
        <v>3.7793628808864201</v>
      </c>
      <c r="K14">
        <v>0.202239691002844</v>
      </c>
      <c r="L14">
        <v>1.73790246281459E-2</v>
      </c>
      <c r="M14">
        <v>1.7150176124134699E-2</v>
      </c>
      <c r="N14">
        <f t="shared" si="0"/>
        <v>3.7569574912934707</v>
      </c>
    </row>
    <row r="15" spans="1:14" x14ac:dyDescent="0.25">
      <c r="A15" t="s">
        <v>13</v>
      </c>
      <c r="B15" t="s">
        <v>950</v>
      </c>
      <c r="C15">
        <v>7</v>
      </c>
      <c r="D15">
        <v>3.3980582524271798</v>
      </c>
      <c r="E15" s="1">
        <v>2.6407991437283999E-4</v>
      </c>
      <c r="F15" t="s">
        <v>951</v>
      </c>
      <c r="G15">
        <v>190</v>
      </c>
      <c r="H15">
        <v>79</v>
      </c>
      <c r="I15">
        <v>16792</v>
      </c>
      <c r="J15">
        <v>7.8310459693537604</v>
      </c>
      <c r="K15">
        <v>0.28892131938162802</v>
      </c>
      <c r="L15">
        <v>2.4351940675381101E-2</v>
      </c>
      <c r="M15">
        <v>2.40312722079284E-2</v>
      </c>
      <c r="N15">
        <f t="shared" si="0"/>
        <v>3.5782646294964708</v>
      </c>
    </row>
    <row r="16" spans="1:14" x14ac:dyDescent="0.25">
      <c r="A16" t="s">
        <v>13</v>
      </c>
      <c r="B16" t="s">
        <v>308</v>
      </c>
      <c r="C16">
        <v>6</v>
      </c>
      <c r="D16">
        <v>2.9126213592233001</v>
      </c>
      <c r="E16" s="1">
        <v>3.4649427084705998E-4</v>
      </c>
      <c r="F16" t="s">
        <v>952</v>
      </c>
      <c r="G16">
        <v>190</v>
      </c>
      <c r="H16">
        <v>54</v>
      </c>
      <c r="I16">
        <v>16792</v>
      </c>
      <c r="J16">
        <v>9.8198830409356699</v>
      </c>
      <c r="K16">
        <v>0.36071289325960998</v>
      </c>
      <c r="L16">
        <v>2.98216069109036E-2</v>
      </c>
      <c r="M16">
        <v>2.9428913403943598E-2</v>
      </c>
      <c r="N16">
        <f t="shared" si="0"/>
        <v>3.4603039418893404</v>
      </c>
    </row>
    <row r="17" spans="1:14" x14ac:dyDescent="0.25">
      <c r="A17" t="s">
        <v>13</v>
      </c>
      <c r="B17" t="s">
        <v>537</v>
      </c>
      <c r="C17">
        <v>10</v>
      </c>
      <c r="D17">
        <v>4.8543689320388301</v>
      </c>
      <c r="E17" s="1">
        <v>8.0092619995201597E-4</v>
      </c>
      <c r="F17" t="s">
        <v>953</v>
      </c>
      <c r="G17">
        <v>190</v>
      </c>
      <c r="H17">
        <v>217</v>
      </c>
      <c r="I17">
        <v>16792</v>
      </c>
      <c r="J17">
        <v>4.0727625515401398</v>
      </c>
      <c r="K17">
        <v>0.64456398166857298</v>
      </c>
      <c r="L17">
        <v>6.4624732758628303E-2</v>
      </c>
      <c r="M17">
        <v>6.3773748671179298E-2</v>
      </c>
      <c r="N17">
        <f t="shared" si="0"/>
        <v>3.0964074994341142</v>
      </c>
    </row>
    <row r="18" spans="1:14" x14ac:dyDescent="0.25">
      <c r="A18" t="s">
        <v>13</v>
      </c>
      <c r="B18" t="s">
        <v>954</v>
      </c>
      <c r="C18">
        <v>8</v>
      </c>
      <c r="D18">
        <v>3.88349514563106</v>
      </c>
      <c r="E18" s="1">
        <v>9.2025121427883705E-4</v>
      </c>
      <c r="F18" t="s">
        <v>955</v>
      </c>
      <c r="G18">
        <v>190</v>
      </c>
      <c r="H18">
        <v>137</v>
      </c>
      <c r="I18">
        <v>16792</v>
      </c>
      <c r="J18">
        <v>5.1608144448713</v>
      </c>
      <c r="K18">
        <v>0.69534987831086803</v>
      </c>
      <c r="L18">
        <v>6.9884959860822202E-2</v>
      </c>
      <c r="M18">
        <v>6.8964708646543402E-2</v>
      </c>
      <c r="N18">
        <f t="shared" si="0"/>
        <v>3.0360936008258754</v>
      </c>
    </row>
    <row r="19" spans="1:14" x14ac:dyDescent="0.25">
      <c r="A19" t="s">
        <v>13</v>
      </c>
      <c r="B19" t="s">
        <v>332</v>
      </c>
      <c r="C19">
        <v>5</v>
      </c>
      <c r="D19">
        <v>2.4271844660194102</v>
      </c>
      <c r="E19">
        <v>1.2457472194638301E-3</v>
      </c>
      <c r="F19" t="s">
        <v>956</v>
      </c>
      <c r="G19">
        <v>190</v>
      </c>
      <c r="H19">
        <v>42</v>
      </c>
      <c r="I19">
        <v>16792</v>
      </c>
      <c r="J19">
        <v>10.5213032581453</v>
      </c>
      <c r="K19">
        <v>0.79996486153698998</v>
      </c>
      <c r="L19">
        <v>8.9347758907100505E-2</v>
      </c>
      <c r="M19">
        <v>8.8171219866495801E-2</v>
      </c>
      <c r="N19">
        <f t="shared" si="0"/>
        <v>2.9045700735109996</v>
      </c>
    </row>
    <row r="20" spans="1:14" x14ac:dyDescent="0.25">
      <c r="A20" t="s">
        <v>13</v>
      </c>
      <c r="B20" t="s">
        <v>957</v>
      </c>
      <c r="C20">
        <v>5</v>
      </c>
      <c r="D20">
        <v>2.4271844660194102</v>
      </c>
      <c r="E20">
        <v>1.4846879181405299E-3</v>
      </c>
      <c r="F20" t="s">
        <v>958</v>
      </c>
      <c r="G20">
        <v>190</v>
      </c>
      <c r="H20">
        <v>44</v>
      </c>
      <c r="I20">
        <v>16792</v>
      </c>
      <c r="J20">
        <v>10.0430622009569</v>
      </c>
      <c r="K20">
        <v>0.85312250202463402</v>
      </c>
      <c r="L20">
        <v>0.10088063696418</v>
      </c>
      <c r="M20">
        <v>9.9552231984791795E-2</v>
      </c>
      <c r="N20">
        <f t="shared" si="0"/>
        <v>2.8283648255880256</v>
      </c>
    </row>
    <row r="21" spans="1:14" x14ac:dyDescent="0.25">
      <c r="A21" t="s">
        <v>13</v>
      </c>
      <c r="B21" t="s">
        <v>341</v>
      </c>
      <c r="C21">
        <v>4</v>
      </c>
      <c r="D21">
        <v>1.94174757281553</v>
      </c>
      <c r="E21">
        <v>2.10540488815552E-3</v>
      </c>
      <c r="F21" t="s">
        <v>959</v>
      </c>
      <c r="G21">
        <v>190</v>
      </c>
      <c r="H21">
        <v>23</v>
      </c>
      <c r="I21">
        <v>16792</v>
      </c>
      <c r="J21">
        <v>15.3702517162471</v>
      </c>
      <c r="K21">
        <v>0.93418734014718796</v>
      </c>
      <c r="L21">
        <v>0.135903885530439</v>
      </c>
      <c r="M21">
        <v>0.13411429137550601</v>
      </c>
      <c r="N21">
        <f t="shared" si="0"/>
        <v>2.6766643730906505</v>
      </c>
    </row>
    <row r="22" spans="1:14" x14ac:dyDescent="0.25">
      <c r="A22" t="s">
        <v>13</v>
      </c>
      <c r="B22" t="s">
        <v>960</v>
      </c>
      <c r="C22">
        <v>4</v>
      </c>
      <c r="D22">
        <v>1.94174757281553</v>
      </c>
      <c r="E22">
        <v>2.3863928450287798E-3</v>
      </c>
      <c r="F22" t="s">
        <v>961</v>
      </c>
      <c r="G22">
        <v>190</v>
      </c>
      <c r="H22">
        <v>24</v>
      </c>
      <c r="I22">
        <v>16792</v>
      </c>
      <c r="J22">
        <v>14.7298245614035</v>
      </c>
      <c r="K22">
        <v>0.95424778443777303</v>
      </c>
      <c r="L22">
        <v>0.146706341092007</v>
      </c>
      <c r="M22">
        <v>0.14477449926507899</v>
      </c>
      <c r="N22">
        <f t="shared" si="0"/>
        <v>2.6222580617618072</v>
      </c>
    </row>
    <row r="23" spans="1:14" x14ac:dyDescent="0.25">
      <c r="A23" t="s">
        <v>13</v>
      </c>
      <c r="B23" t="s">
        <v>418</v>
      </c>
      <c r="C23">
        <v>5</v>
      </c>
      <c r="D23">
        <v>2.4271844660194102</v>
      </c>
      <c r="E23">
        <v>2.5711770891226802E-3</v>
      </c>
      <c r="F23" t="s">
        <v>962</v>
      </c>
      <c r="G23">
        <v>190</v>
      </c>
      <c r="H23">
        <v>51</v>
      </c>
      <c r="I23">
        <v>16792</v>
      </c>
      <c r="J23">
        <v>8.6646026831785292</v>
      </c>
      <c r="K23">
        <v>0.96397940137884797</v>
      </c>
      <c r="L23">
        <v>0.15088134645715301</v>
      </c>
      <c r="M23">
        <v>0.148894527797377</v>
      </c>
      <c r="N23">
        <f t="shared" si="0"/>
        <v>2.5898680104126872</v>
      </c>
    </row>
    <row r="24" spans="1:14" x14ac:dyDescent="0.25">
      <c r="A24" t="s">
        <v>13</v>
      </c>
      <c r="B24" t="s">
        <v>320</v>
      </c>
      <c r="C24">
        <v>3</v>
      </c>
      <c r="D24">
        <v>1.4563106796116501</v>
      </c>
      <c r="E24">
        <v>3.3745980399068499E-3</v>
      </c>
      <c r="F24" t="s">
        <v>963</v>
      </c>
      <c r="G24">
        <v>190</v>
      </c>
      <c r="H24">
        <v>8</v>
      </c>
      <c r="I24">
        <v>16792</v>
      </c>
      <c r="J24">
        <v>33.142105263157802</v>
      </c>
      <c r="K24">
        <v>0.98727228711806803</v>
      </c>
      <c r="L24">
        <v>0.18941765519650999</v>
      </c>
      <c r="M24">
        <v>0.18692338708005701</v>
      </c>
      <c r="N24">
        <f t="shared" si="0"/>
        <v>2.4717779500764379</v>
      </c>
    </row>
    <row r="25" spans="1:14" x14ac:dyDescent="0.25">
      <c r="A25" t="s">
        <v>13</v>
      </c>
      <c r="B25" t="s">
        <v>964</v>
      </c>
      <c r="C25">
        <v>3</v>
      </c>
      <c r="D25">
        <v>1.4563106796116501</v>
      </c>
      <c r="E25">
        <v>4.3067262161334803E-3</v>
      </c>
      <c r="F25" t="s">
        <v>965</v>
      </c>
      <c r="G25">
        <v>190</v>
      </c>
      <c r="H25">
        <v>9</v>
      </c>
      <c r="I25">
        <v>16792</v>
      </c>
      <c r="J25">
        <v>29.459649122807001</v>
      </c>
      <c r="K25">
        <v>0.99619709752736796</v>
      </c>
      <c r="L25">
        <v>0.231665981042846</v>
      </c>
      <c r="M25">
        <v>0.22861538330641801</v>
      </c>
      <c r="N25">
        <f t="shared" si="0"/>
        <v>2.3658527359926316</v>
      </c>
    </row>
    <row r="26" spans="1:14" x14ac:dyDescent="0.25">
      <c r="A26" t="s">
        <v>13</v>
      </c>
      <c r="B26" t="s">
        <v>821</v>
      </c>
      <c r="C26">
        <v>4</v>
      </c>
      <c r="D26">
        <v>1.94174757281553</v>
      </c>
      <c r="E26">
        <v>5.4751797470339496E-3</v>
      </c>
      <c r="F26" t="s">
        <v>966</v>
      </c>
      <c r="G26">
        <v>190</v>
      </c>
      <c r="H26">
        <v>32</v>
      </c>
      <c r="I26">
        <v>16792</v>
      </c>
      <c r="J26">
        <v>11.0473684210526</v>
      </c>
      <c r="K26">
        <v>0.99916483271592205</v>
      </c>
      <c r="L26">
        <v>0.282738282136833</v>
      </c>
      <c r="M26">
        <v>0.27901515990885001</v>
      </c>
      <c r="N26">
        <f t="shared" si="0"/>
        <v>2.2616016186132168</v>
      </c>
    </row>
    <row r="27" spans="1:14" x14ac:dyDescent="0.25">
      <c r="A27" t="s">
        <v>13</v>
      </c>
      <c r="B27" t="s">
        <v>684</v>
      </c>
      <c r="C27">
        <v>4</v>
      </c>
      <c r="D27">
        <v>1.94174757281553</v>
      </c>
      <c r="E27">
        <v>5.9734204561647502E-3</v>
      </c>
      <c r="F27" t="s">
        <v>967</v>
      </c>
      <c r="G27">
        <v>190</v>
      </c>
      <c r="H27">
        <v>33</v>
      </c>
      <c r="I27">
        <v>16792</v>
      </c>
      <c r="J27">
        <v>10.7125996810207</v>
      </c>
      <c r="K27">
        <v>0.999562664758887</v>
      </c>
      <c r="L27">
        <v>0.28438078027615898</v>
      </c>
      <c r="M27">
        <v>0.28063602949018301</v>
      </c>
      <c r="N27">
        <f t="shared" si="0"/>
        <v>2.2237769151264239</v>
      </c>
    </row>
    <row r="28" spans="1:14" x14ac:dyDescent="0.25">
      <c r="A28" t="s">
        <v>13</v>
      </c>
      <c r="B28" t="s">
        <v>968</v>
      </c>
      <c r="C28">
        <v>6</v>
      </c>
      <c r="D28">
        <v>2.9126213592233001</v>
      </c>
      <c r="E28">
        <v>6.1653317704458499E-3</v>
      </c>
      <c r="F28" t="s">
        <v>969</v>
      </c>
      <c r="G28">
        <v>190</v>
      </c>
      <c r="H28">
        <v>103</v>
      </c>
      <c r="I28">
        <v>16792</v>
      </c>
      <c r="J28">
        <v>5.1482881962186999</v>
      </c>
      <c r="K28">
        <v>0.99965915438948605</v>
      </c>
      <c r="L28">
        <v>0.28438078027615898</v>
      </c>
      <c r="M28">
        <v>0.28063602949018301</v>
      </c>
      <c r="N28">
        <f t="shared" si="0"/>
        <v>2.2100435480711655</v>
      </c>
    </row>
    <row r="29" spans="1:14" x14ac:dyDescent="0.25">
      <c r="A29" t="s">
        <v>13</v>
      </c>
      <c r="B29" t="s">
        <v>970</v>
      </c>
      <c r="C29">
        <v>5</v>
      </c>
      <c r="D29">
        <v>2.4271844660194102</v>
      </c>
      <c r="E29">
        <v>6.16782482396007E-3</v>
      </c>
      <c r="F29" t="s">
        <v>971</v>
      </c>
      <c r="G29">
        <v>190</v>
      </c>
      <c r="H29">
        <v>65</v>
      </c>
      <c r="I29">
        <v>16792</v>
      </c>
      <c r="J29">
        <v>6.7983805668016197</v>
      </c>
      <c r="K29">
        <v>0.99966025643342205</v>
      </c>
      <c r="L29">
        <v>0.28438078027615898</v>
      </c>
      <c r="M29">
        <v>0.28063602949018301</v>
      </c>
      <c r="N29">
        <f t="shared" si="0"/>
        <v>2.2098679694363246</v>
      </c>
    </row>
    <row r="30" spans="1:14" x14ac:dyDescent="0.25">
      <c r="A30" t="s">
        <v>13</v>
      </c>
      <c r="B30" t="s">
        <v>328</v>
      </c>
      <c r="C30">
        <v>3</v>
      </c>
      <c r="D30">
        <v>1.4563106796116501</v>
      </c>
      <c r="E30">
        <v>6.4830253315236001E-3</v>
      </c>
      <c r="F30" t="s">
        <v>329</v>
      </c>
      <c r="G30">
        <v>190</v>
      </c>
      <c r="H30">
        <v>11</v>
      </c>
      <c r="I30">
        <v>16792</v>
      </c>
      <c r="J30">
        <v>24.103349282296598</v>
      </c>
      <c r="K30">
        <v>0.99977441953896895</v>
      </c>
      <c r="L30">
        <v>0.28860640355161898</v>
      </c>
      <c r="M30">
        <v>0.28480600939176098</v>
      </c>
      <c r="N30">
        <f t="shared" si="0"/>
        <v>2.1882222814482417</v>
      </c>
    </row>
    <row r="31" spans="1:14" x14ac:dyDescent="0.25">
      <c r="A31" t="s">
        <v>13</v>
      </c>
      <c r="B31" t="s">
        <v>972</v>
      </c>
      <c r="C31">
        <v>9</v>
      </c>
      <c r="D31">
        <v>4.3689320388349504</v>
      </c>
      <c r="E31">
        <v>7.1932448627702299E-3</v>
      </c>
      <c r="F31" t="s">
        <v>973</v>
      </c>
      <c r="G31">
        <v>190</v>
      </c>
      <c r="H31">
        <v>248</v>
      </c>
      <c r="I31">
        <v>16792</v>
      </c>
      <c r="J31">
        <v>3.2073005093378599</v>
      </c>
      <c r="K31">
        <v>0.99991038968442503</v>
      </c>
      <c r="L31">
        <v>0.30770260162758201</v>
      </c>
      <c r="M31">
        <v>0.30365074707477802</v>
      </c>
      <c r="N31">
        <f t="shared" si="0"/>
        <v>2.1430751557787455</v>
      </c>
    </row>
    <row r="32" spans="1:14" x14ac:dyDescent="0.25">
      <c r="A32" t="s">
        <v>13</v>
      </c>
      <c r="B32" t="s">
        <v>974</v>
      </c>
      <c r="C32">
        <v>4</v>
      </c>
      <c r="D32">
        <v>1.94174757281553</v>
      </c>
      <c r="E32">
        <v>7.6270203346883196E-3</v>
      </c>
      <c r="F32" t="s">
        <v>961</v>
      </c>
      <c r="G32">
        <v>190</v>
      </c>
      <c r="H32">
        <v>36</v>
      </c>
      <c r="I32">
        <v>16792</v>
      </c>
      <c r="J32">
        <v>9.8198830409356699</v>
      </c>
      <c r="K32">
        <v>0.99994902753346904</v>
      </c>
      <c r="L32">
        <v>0.30770260162758201</v>
      </c>
      <c r="M32">
        <v>0.30365074707477802</v>
      </c>
      <c r="N32">
        <f t="shared" si="0"/>
        <v>2.1176450957207451</v>
      </c>
    </row>
    <row r="33" spans="1:14" x14ac:dyDescent="0.25">
      <c r="A33" t="s">
        <v>13</v>
      </c>
      <c r="B33" t="s">
        <v>975</v>
      </c>
      <c r="C33">
        <v>4</v>
      </c>
      <c r="D33">
        <v>1.94174757281553</v>
      </c>
      <c r="E33">
        <v>7.6270203346883196E-3</v>
      </c>
      <c r="F33" t="s">
        <v>961</v>
      </c>
      <c r="G33">
        <v>190</v>
      </c>
      <c r="H33">
        <v>36</v>
      </c>
      <c r="I33">
        <v>16792</v>
      </c>
      <c r="J33">
        <v>9.8198830409356699</v>
      </c>
      <c r="K33">
        <v>0.99994902753346904</v>
      </c>
      <c r="L33">
        <v>0.30770260162758201</v>
      </c>
      <c r="M33">
        <v>0.30365074707477802</v>
      </c>
      <c r="N33">
        <f t="shared" si="0"/>
        <v>2.1176450957207451</v>
      </c>
    </row>
    <row r="34" spans="1:14" x14ac:dyDescent="0.25">
      <c r="A34" t="s">
        <v>13</v>
      </c>
      <c r="B34" t="s">
        <v>976</v>
      </c>
      <c r="C34">
        <v>4</v>
      </c>
      <c r="D34">
        <v>1.94174757281553</v>
      </c>
      <c r="E34">
        <v>8.2322336219009997E-3</v>
      </c>
      <c r="F34" t="s">
        <v>961</v>
      </c>
      <c r="G34">
        <v>190</v>
      </c>
      <c r="H34">
        <v>37</v>
      </c>
      <c r="I34">
        <v>16792</v>
      </c>
      <c r="J34">
        <v>9.5544807965860592</v>
      </c>
      <c r="K34">
        <v>0.99997681025728402</v>
      </c>
      <c r="L34">
        <v>0.31258275311394601</v>
      </c>
      <c r="M34">
        <v>0.30846663630299598</v>
      </c>
      <c r="N34">
        <f t="shared" si="0"/>
        <v>2.0844823132622938</v>
      </c>
    </row>
    <row r="35" spans="1:14" x14ac:dyDescent="0.25">
      <c r="A35" t="s">
        <v>13</v>
      </c>
      <c r="B35" t="s">
        <v>977</v>
      </c>
      <c r="C35">
        <v>4</v>
      </c>
      <c r="D35">
        <v>1.94174757281553</v>
      </c>
      <c r="E35">
        <v>8.2322336219009997E-3</v>
      </c>
      <c r="F35" t="s">
        <v>978</v>
      </c>
      <c r="G35">
        <v>190</v>
      </c>
      <c r="H35">
        <v>37</v>
      </c>
      <c r="I35">
        <v>16792</v>
      </c>
      <c r="J35">
        <v>9.5544807965860592</v>
      </c>
      <c r="K35">
        <v>0.99997681025728402</v>
      </c>
      <c r="L35">
        <v>0.31258275311394601</v>
      </c>
      <c r="M35">
        <v>0.30846663630299598</v>
      </c>
      <c r="N35">
        <f t="shared" si="0"/>
        <v>2.0844823132622938</v>
      </c>
    </row>
    <row r="36" spans="1:14" x14ac:dyDescent="0.25">
      <c r="A36" t="s">
        <v>13</v>
      </c>
      <c r="B36" t="s">
        <v>979</v>
      </c>
      <c r="C36">
        <v>4</v>
      </c>
      <c r="D36">
        <v>1.94174757281553</v>
      </c>
      <c r="E36">
        <v>8.8649280354038094E-3</v>
      </c>
      <c r="F36" t="s">
        <v>961</v>
      </c>
      <c r="G36">
        <v>190</v>
      </c>
      <c r="H36">
        <v>38</v>
      </c>
      <c r="I36">
        <v>16792</v>
      </c>
      <c r="J36">
        <v>9.3030470914127399</v>
      </c>
      <c r="K36">
        <v>0.999989825762582</v>
      </c>
      <c r="L36">
        <v>0.32698920267732301</v>
      </c>
      <c r="M36">
        <v>0.32268338048869899</v>
      </c>
      <c r="N36">
        <f t="shared" si="0"/>
        <v>2.0523247856077758</v>
      </c>
    </row>
    <row r="37" spans="1:14" x14ac:dyDescent="0.25">
      <c r="A37" t="s">
        <v>13</v>
      </c>
      <c r="B37" t="s">
        <v>980</v>
      </c>
      <c r="C37">
        <v>3</v>
      </c>
      <c r="D37">
        <v>1.4563106796116501</v>
      </c>
      <c r="E37">
        <v>1.2016558545964199E-2</v>
      </c>
      <c r="F37" t="s">
        <v>981</v>
      </c>
      <c r="G37">
        <v>190</v>
      </c>
      <c r="H37">
        <v>15</v>
      </c>
      <c r="I37">
        <v>16792</v>
      </c>
      <c r="J37">
        <v>17.675789473684201</v>
      </c>
      <c r="K37">
        <v>0.99999983334487397</v>
      </c>
      <c r="L37">
        <v>0.43092714118999698</v>
      </c>
      <c r="M37">
        <v>0.42525265520995797</v>
      </c>
      <c r="N37">
        <f t="shared" si="0"/>
        <v>1.9202198932732888</v>
      </c>
    </row>
    <row r="38" spans="1:14" x14ac:dyDescent="0.25">
      <c r="A38" t="s">
        <v>13</v>
      </c>
      <c r="B38" t="s">
        <v>304</v>
      </c>
      <c r="C38">
        <v>12</v>
      </c>
      <c r="D38">
        <v>5.8252427184466002</v>
      </c>
      <c r="E38">
        <v>1.41643641388682E-2</v>
      </c>
      <c r="F38" t="s">
        <v>982</v>
      </c>
      <c r="G38">
        <v>190</v>
      </c>
      <c r="H38">
        <v>455</v>
      </c>
      <c r="I38">
        <v>16792</v>
      </c>
      <c r="J38">
        <v>2.3308733371891202</v>
      </c>
      <c r="K38">
        <v>0.99999998996248496</v>
      </c>
      <c r="L38">
        <v>0.48841019034195099</v>
      </c>
      <c r="M38">
        <v>0.48197876258376898</v>
      </c>
      <c r="N38">
        <f t="shared" si="0"/>
        <v>1.8488029168850997</v>
      </c>
    </row>
    <row r="39" spans="1:14" x14ac:dyDescent="0.25">
      <c r="A39" t="s">
        <v>13</v>
      </c>
      <c r="B39" t="s">
        <v>75</v>
      </c>
      <c r="C39">
        <v>12</v>
      </c>
      <c r="D39">
        <v>5.8252427184466002</v>
      </c>
      <c r="E39">
        <v>1.43761326359366E-2</v>
      </c>
      <c r="F39" t="s">
        <v>983</v>
      </c>
      <c r="G39">
        <v>190</v>
      </c>
      <c r="H39">
        <v>456</v>
      </c>
      <c r="I39">
        <v>16792</v>
      </c>
      <c r="J39">
        <v>2.3257617728531801</v>
      </c>
      <c r="K39">
        <v>0.99999999239368698</v>
      </c>
      <c r="L39">
        <v>0.48841019034195099</v>
      </c>
      <c r="M39">
        <v>0.48197876258376898</v>
      </c>
      <c r="N39">
        <f t="shared" si="0"/>
        <v>1.8423579290272378</v>
      </c>
    </row>
    <row r="40" spans="1:14" x14ac:dyDescent="0.25">
      <c r="A40" t="s">
        <v>13</v>
      </c>
      <c r="B40" t="s">
        <v>374</v>
      </c>
      <c r="C40">
        <v>5</v>
      </c>
      <c r="D40">
        <v>2.4271844660194102</v>
      </c>
      <c r="E40">
        <v>1.5519878652850099E-2</v>
      </c>
      <c r="F40" t="s">
        <v>984</v>
      </c>
      <c r="G40">
        <v>190</v>
      </c>
      <c r="H40">
        <v>85</v>
      </c>
      <c r="I40">
        <v>16792</v>
      </c>
      <c r="J40">
        <v>5.1987616099071197</v>
      </c>
      <c r="K40">
        <v>0.999999998301075</v>
      </c>
      <c r="L40">
        <v>0.51096402921106299</v>
      </c>
      <c r="M40">
        <v>0.50423561054600696</v>
      </c>
      <c r="N40">
        <f t="shared" si="0"/>
        <v>1.8091116787352803</v>
      </c>
    </row>
    <row r="41" spans="1:14" x14ac:dyDescent="0.25">
      <c r="A41" t="s">
        <v>13</v>
      </c>
      <c r="B41" t="s">
        <v>985</v>
      </c>
      <c r="C41">
        <v>4</v>
      </c>
      <c r="D41">
        <v>1.94174757281553</v>
      </c>
      <c r="E41">
        <v>1.58315733295449E-2</v>
      </c>
      <c r="F41" t="s">
        <v>986</v>
      </c>
      <c r="G41">
        <v>190</v>
      </c>
      <c r="H41">
        <v>47</v>
      </c>
      <c r="I41">
        <v>16792</v>
      </c>
      <c r="J41">
        <v>7.5216125419932798</v>
      </c>
      <c r="K41">
        <v>0.99999999887116098</v>
      </c>
      <c r="L41">
        <v>0.51096402921106299</v>
      </c>
      <c r="M41">
        <v>0.50423561054600696</v>
      </c>
      <c r="N41">
        <f t="shared" si="0"/>
        <v>1.800475923142312</v>
      </c>
    </row>
    <row r="42" spans="1:14" x14ac:dyDescent="0.25">
      <c r="A42" t="s">
        <v>13</v>
      </c>
      <c r="B42" t="s">
        <v>987</v>
      </c>
      <c r="C42">
        <v>3</v>
      </c>
      <c r="D42">
        <v>1.4563106796116501</v>
      </c>
      <c r="E42">
        <v>1.7127543174103001E-2</v>
      </c>
      <c r="F42" t="s">
        <v>988</v>
      </c>
      <c r="G42">
        <v>190</v>
      </c>
      <c r="H42">
        <v>18</v>
      </c>
      <c r="I42">
        <v>16792</v>
      </c>
      <c r="J42">
        <v>14.7298245614035</v>
      </c>
      <c r="K42">
        <v>0.999999999794012</v>
      </c>
      <c r="L42">
        <v>0.52941373002907199</v>
      </c>
      <c r="M42">
        <v>0.52244236410305001</v>
      </c>
      <c r="N42">
        <f t="shared" si="0"/>
        <v>1.7663049290632242</v>
      </c>
    </row>
    <row r="43" spans="1:14" x14ac:dyDescent="0.25">
      <c r="A43" t="s">
        <v>13</v>
      </c>
      <c r="B43" t="s">
        <v>989</v>
      </c>
      <c r="C43">
        <v>8</v>
      </c>
      <c r="D43">
        <v>3.88349514563106</v>
      </c>
      <c r="E43">
        <v>1.72233746407599E-2</v>
      </c>
      <c r="F43" t="s">
        <v>990</v>
      </c>
      <c r="G43">
        <v>190</v>
      </c>
      <c r="H43">
        <v>235</v>
      </c>
      <c r="I43">
        <v>16792</v>
      </c>
      <c r="J43">
        <v>3.0086450167973098</v>
      </c>
      <c r="K43">
        <v>0.99999999981837695</v>
      </c>
      <c r="L43">
        <v>0.52941373002907199</v>
      </c>
      <c r="M43">
        <v>0.52244236410305001</v>
      </c>
      <c r="N43">
        <f t="shared" si="0"/>
        <v>1.7638817515889857</v>
      </c>
    </row>
    <row r="44" spans="1:14" x14ac:dyDescent="0.25">
      <c r="A44" t="s">
        <v>13</v>
      </c>
      <c r="B44" t="s">
        <v>991</v>
      </c>
      <c r="C44">
        <v>3</v>
      </c>
      <c r="D44">
        <v>1.4563106796116501</v>
      </c>
      <c r="E44">
        <v>1.9002465774502299E-2</v>
      </c>
      <c r="F44" t="s">
        <v>992</v>
      </c>
      <c r="G44">
        <v>190</v>
      </c>
      <c r="H44">
        <v>19</v>
      </c>
      <c r="I44">
        <v>16792</v>
      </c>
      <c r="J44">
        <v>13.954570637119099</v>
      </c>
      <c r="K44">
        <v>0.99999999998249001</v>
      </c>
      <c r="L44">
        <v>0.55754962079278503</v>
      </c>
      <c r="M44">
        <v>0.55020775901627295</v>
      </c>
      <c r="N44">
        <f t="shared" si="0"/>
        <v>1.7211900410062049</v>
      </c>
    </row>
    <row r="45" spans="1:14" x14ac:dyDescent="0.25">
      <c r="A45" t="s">
        <v>13</v>
      </c>
      <c r="B45" t="s">
        <v>993</v>
      </c>
      <c r="C45">
        <v>3</v>
      </c>
      <c r="D45">
        <v>1.4563106796116501</v>
      </c>
      <c r="E45">
        <v>1.9002465774502299E-2</v>
      </c>
      <c r="F45" t="s">
        <v>992</v>
      </c>
      <c r="G45">
        <v>190</v>
      </c>
      <c r="H45">
        <v>19</v>
      </c>
      <c r="I45">
        <v>16792</v>
      </c>
      <c r="J45">
        <v>13.954570637119099</v>
      </c>
      <c r="K45">
        <v>0.99999999998249001</v>
      </c>
      <c r="L45">
        <v>0.55754962079278503</v>
      </c>
      <c r="M45">
        <v>0.55020775901627295</v>
      </c>
      <c r="N45">
        <f t="shared" si="0"/>
        <v>1.7211900410062049</v>
      </c>
    </row>
    <row r="46" spans="1:14" x14ac:dyDescent="0.25">
      <c r="A46" t="s">
        <v>13</v>
      </c>
      <c r="B46" t="s">
        <v>125</v>
      </c>
      <c r="C46">
        <v>5</v>
      </c>
      <c r="D46">
        <v>2.4271844660194102</v>
      </c>
      <c r="E46">
        <v>1.9456641134176299E-2</v>
      </c>
      <c r="F46" t="s">
        <v>994</v>
      </c>
      <c r="G46">
        <v>190</v>
      </c>
      <c r="H46">
        <v>91</v>
      </c>
      <c r="I46">
        <v>16792</v>
      </c>
      <c r="J46">
        <v>4.8559861191440099</v>
      </c>
      <c r="K46">
        <v>0.99999999999036904</v>
      </c>
      <c r="L46">
        <v>0.55818941564937097</v>
      </c>
      <c r="M46">
        <v>0.55083912899868204</v>
      </c>
      <c r="N46">
        <f t="shared" si="0"/>
        <v>1.710932131323514</v>
      </c>
    </row>
    <row r="47" spans="1:14" x14ac:dyDescent="0.25">
      <c r="A47" t="s">
        <v>13</v>
      </c>
      <c r="B47" t="s">
        <v>306</v>
      </c>
      <c r="C47">
        <v>3</v>
      </c>
      <c r="D47">
        <v>1.4563106796116501</v>
      </c>
      <c r="E47">
        <v>2.0959486180067401E-2</v>
      </c>
      <c r="F47" t="s">
        <v>995</v>
      </c>
      <c r="G47">
        <v>190</v>
      </c>
      <c r="H47">
        <v>20</v>
      </c>
      <c r="I47">
        <v>16792</v>
      </c>
      <c r="J47">
        <v>13.2568421052631</v>
      </c>
      <c r="K47">
        <v>0.99999999999866995</v>
      </c>
      <c r="L47">
        <v>0.58823253605363202</v>
      </c>
      <c r="M47">
        <v>0.58048663898708497</v>
      </c>
      <c r="N47">
        <f t="shared" si="0"/>
        <v>1.6786193682482651</v>
      </c>
    </row>
    <row r="48" spans="1:14" x14ac:dyDescent="0.25">
      <c r="A48" t="s">
        <v>13</v>
      </c>
      <c r="B48" t="s">
        <v>996</v>
      </c>
      <c r="C48">
        <v>2</v>
      </c>
      <c r="D48">
        <v>0.970873786407766</v>
      </c>
      <c r="E48">
        <v>2.2384699045976199E-2</v>
      </c>
      <c r="F48" t="s">
        <v>997</v>
      </c>
      <c r="G48">
        <v>190</v>
      </c>
      <c r="H48">
        <v>2</v>
      </c>
      <c r="I48">
        <v>16792</v>
      </c>
      <c r="J48">
        <v>88.378947368420995</v>
      </c>
      <c r="K48">
        <v>0.99999999999979705</v>
      </c>
      <c r="L48">
        <v>0.61042607216422795</v>
      </c>
      <c r="M48">
        <v>0.60238792868878899</v>
      </c>
      <c r="N48">
        <f t="shared" si="0"/>
        <v>1.6500487401704385</v>
      </c>
    </row>
    <row r="49" spans="1:14" x14ac:dyDescent="0.25">
      <c r="A49" t="s">
        <v>13</v>
      </c>
      <c r="B49" t="s">
        <v>338</v>
      </c>
      <c r="C49">
        <v>3</v>
      </c>
      <c r="D49">
        <v>1.4563106796116501</v>
      </c>
      <c r="E49">
        <v>2.29965393772559E-2</v>
      </c>
      <c r="F49" t="s">
        <v>339</v>
      </c>
      <c r="G49">
        <v>190</v>
      </c>
      <c r="H49">
        <v>21</v>
      </c>
      <c r="I49">
        <v>16792</v>
      </c>
      <c r="J49">
        <v>12.625563909774399</v>
      </c>
      <c r="K49">
        <v>0.99999999999990896</v>
      </c>
      <c r="L49">
        <v>0.61042607216422795</v>
      </c>
      <c r="M49">
        <v>0.60238792868878899</v>
      </c>
      <c r="N49">
        <f t="shared" si="0"/>
        <v>1.6383375136537039</v>
      </c>
    </row>
    <row r="50" spans="1:14" x14ac:dyDescent="0.25">
      <c r="A50" t="s">
        <v>13</v>
      </c>
      <c r="B50" t="s">
        <v>298</v>
      </c>
      <c r="C50">
        <v>5</v>
      </c>
      <c r="D50">
        <v>2.4271844660194102</v>
      </c>
      <c r="E50">
        <v>2.3168766488030301E-2</v>
      </c>
      <c r="F50" t="s">
        <v>998</v>
      </c>
      <c r="G50">
        <v>190</v>
      </c>
      <c r="H50">
        <v>96</v>
      </c>
      <c r="I50">
        <v>16792</v>
      </c>
      <c r="J50">
        <v>4.6030701754385897</v>
      </c>
      <c r="K50">
        <v>0.99999999999992795</v>
      </c>
      <c r="L50">
        <v>0.61042607216422795</v>
      </c>
      <c r="M50">
        <v>0.60238792868878899</v>
      </c>
      <c r="N50">
        <f t="shared" si="0"/>
        <v>1.6350970875610025</v>
      </c>
    </row>
    <row r="51" spans="1:14" x14ac:dyDescent="0.25">
      <c r="A51" t="s">
        <v>13</v>
      </c>
      <c r="B51" t="s">
        <v>366</v>
      </c>
      <c r="C51">
        <v>4</v>
      </c>
      <c r="D51">
        <v>1.94174757281553</v>
      </c>
      <c r="E51">
        <v>2.63388109697359E-2</v>
      </c>
      <c r="F51" t="s">
        <v>999</v>
      </c>
      <c r="G51">
        <v>190</v>
      </c>
      <c r="H51">
        <v>57</v>
      </c>
      <c r="I51">
        <v>16792</v>
      </c>
      <c r="J51">
        <v>6.2020313942751599</v>
      </c>
      <c r="K51">
        <v>0.999999999999998</v>
      </c>
      <c r="L51">
        <v>0.68006809923858202</v>
      </c>
      <c r="M51">
        <v>0.67111290350887098</v>
      </c>
      <c r="N51">
        <f t="shared" si="0"/>
        <v>1.5794038345731032</v>
      </c>
    </row>
    <row r="52" spans="1:14" x14ac:dyDescent="0.25">
      <c r="A52" t="s">
        <v>13</v>
      </c>
      <c r="B52" t="s">
        <v>1000</v>
      </c>
      <c r="C52">
        <v>4</v>
      </c>
      <c r="D52">
        <v>1.94174757281553</v>
      </c>
      <c r="E52">
        <v>3.0064690277230501E-2</v>
      </c>
      <c r="F52" t="s">
        <v>1001</v>
      </c>
      <c r="G52">
        <v>190</v>
      </c>
      <c r="H52">
        <v>60</v>
      </c>
      <c r="I52">
        <v>16792</v>
      </c>
      <c r="J52">
        <v>5.8919298245613998</v>
      </c>
      <c r="K52">
        <v>1</v>
      </c>
      <c r="L52">
        <v>0.76104931662557995</v>
      </c>
      <c r="M52">
        <v>0.75102775319983694</v>
      </c>
      <c r="N52">
        <f t="shared" si="0"/>
        <v>1.5219432658441787</v>
      </c>
    </row>
    <row r="53" spans="1:14" x14ac:dyDescent="0.25">
      <c r="A53" t="s">
        <v>13</v>
      </c>
      <c r="B53" t="s">
        <v>1002</v>
      </c>
      <c r="C53">
        <v>3</v>
      </c>
      <c r="D53">
        <v>1.4563106796116501</v>
      </c>
      <c r="E53">
        <v>3.1905016518068999E-2</v>
      </c>
      <c r="F53" t="s">
        <v>1003</v>
      </c>
      <c r="G53">
        <v>190</v>
      </c>
      <c r="H53">
        <v>25</v>
      </c>
      <c r="I53">
        <v>16792</v>
      </c>
      <c r="J53">
        <v>10.6054736842105</v>
      </c>
      <c r="K53">
        <v>1</v>
      </c>
      <c r="L53">
        <v>0.76276622823753804</v>
      </c>
      <c r="M53">
        <v>0.75272205637073897</v>
      </c>
      <c r="N53">
        <f t="shared" si="0"/>
        <v>1.4961410261958177</v>
      </c>
    </row>
    <row r="54" spans="1:14" x14ac:dyDescent="0.25">
      <c r="A54" t="s">
        <v>13</v>
      </c>
      <c r="B54" t="s">
        <v>462</v>
      </c>
      <c r="C54">
        <v>3</v>
      </c>
      <c r="D54">
        <v>1.4563106796116501</v>
      </c>
      <c r="E54">
        <v>3.1905016518068999E-2</v>
      </c>
      <c r="F54" t="s">
        <v>1004</v>
      </c>
      <c r="G54">
        <v>190</v>
      </c>
      <c r="H54">
        <v>25</v>
      </c>
      <c r="I54">
        <v>16792</v>
      </c>
      <c r="J54">
        <v>10.6054736842105</v>
      </c>
      <c r="K54">
        <v>1</v>
      </c>
      <c r="L54">
        <v>0.76276622823753804</v>
      </c>
      <c r="M54">
        <v>0.75272205637073897</v>
      </c>
      <c r="N54">
        <f t="shared" si="0"/>
        <v>1.4961410261958177</v>
      </c>
    </row>
    <row r="55" spans="1:14" x14ac:dyDescent="0.25">
      <c r="A55" t="s">
        <v>13</v>
      </c>
      <c r="B55" t="s">
        <v>1005</v>
      </c>
      <c r="C55">
        <v>3</v>
      </c>
      <c r="D55">
        <v>1.4563106796116501</v>
      </c>
      <c r="E55">
        <v>3.1905016518068999E-2</v>
      </c>
      <c r="F55" t="s">
        <v>1006</v>
      </c>
      <c r="G55">
        <v>190</v>
      </c>
      <c r="H55">
        <v>25</v>
      </c>
      <c r="I55">
        <v>16792</v>
      </c>
      <c r="J55">
        <v>10.6054736842105</v>
      </c>
      <c r="K55">
        <v>1</v>
      </c>
      <c r="L55">
        <v>0.76276622823753804</v>
      </c>
      <c r="M55">
        <v>0.75272205637073897</v>
      </c>
      <c r="N55">
        <f t="shared" si="0"/>
        <v>1.4961410261958177</v>
      </c>
    </row>
    <row r="56" spans="1:14" x14ac:dyDescent="0.25">
      <c r="A56" t="s">
        <v>13</v>
      </c>
      <c r="B56" t="s">
        <v>1007</v>
      </c>
      <c r="C56">
        <v>2</v>
      </c>
      <c r="D56">
        <v>0.970873786407766</v>
      </c>
      <c r="E56">
        <v>3.3389421611769499E-2</v>
      </c>
      <c r="F56" t="s">
        <v>1008</v>
      </c>
      <c r="G56">
        <v>190</v>
      </c>
      <c r="H56">
        <v>3</v>
      </c>
      <c r="I56">
        <v>16792</v>
      </c>
      <c r="J56">
        <v>58.919298245614002</v>
      </c>
      <c r="K56">
        <v>1</v>
      </c>
      <c r="L56">
        <v>0.783740787287173</v>
      </c>
      <c r="M56">
        <v>0.77342042060717098</v>
      </c>
      <c r="N56">
        <f t="shared" si="0"/>
        <v>1.4763911039463036</v>
      </c>
    </row>
    <row r="57" spans="1:14" x14ac:dyDescent="0.25">
      <c r="A57" t="s">
        <v>13</v>
      </c>
      <c r="B57" t="s">
        <v>1009</v>
      </c>
      <c r="C57">
        <v>13</v>
      </c>
      <c r="D57">
        <v>6.31067961165048</v>
      </c>
      <c r="E57">
        <v>3.5874814179453297E-2</v>
      </c>
      <c r="F57" t="s">
        <v>1010</v>
      </c>
      <c r="G57">
        <v>190</v>
      </c>
      <c r="H57">
        <v>592</v>
      </c>
      <c r="I57">
        <v>16792</v>
      </c>
      <c r="J57">
        <v>1.94075391180654</v>
      </c>
      <c r="K57">
        <v>1</v>
      </c>
      <c r="L57">
        <v>0.82704259117275503</v>
      </c>
      <c r="M57">
        <v>0.81615202258256303</v>
      </c>
      <c r="N57">
        <f t="shared" si="0"/>
        <v>1.4452103397644895</v>
      </c>
    </row>
    <row r="58" spans="1:14" x14ac:dyDescent="0.25">
      <c r="A58" t="s">
        <v>13</v>
      </c>
      <c r="B58" t="s">
        <v>31</v>
      </c>
      <c r="C58">
        <v>10</v>
      </c>
      <c r="D58">
        <v>4.8543689320388301</v>
      </c>
      <c r="E58">
        <v>3.91370437140569E-2</v>
      </c>
      <c r="F58" t="s">
        <v>1011</v>
      </c>
      <c r="G58">
        <v>190</v>
      </c>
      <c r="H58">
        <v>403</v>
      </c>
      <c r="I58">
        <v>16792</v>
      </c>
      <c r="J58">
        <v>2.1930259892908399</v>
      </c>
      <c r="K58">
        <v>1</v>
      </c>
      <c r="L58">
        <v>0.88641970938328896</v>
      </c>
      <c r="M58">
        <v>0.87474725774927198</v>
      </c>
      <c r="N58">
        <f t="shared" si="0"/>
        <v>1.4074119826422888</v>
      </c>
    </row>
    <row r="59" spans="1:14" x14ac:dyDescent="0.25">
      <c r="A59" t="s">
        <v>13</v>
      </c>
      <c r="B59" t="s">
        <v>1012</v>
      </c>
      <c r="C59">
        <v>4</v>
      </c>
      <c r="D59">
        <v>1.94174757281553</v>
      </c>
      <c r="E59">
        <v>4.1278646755338801E-2</v>
      </c>
      <c r="F59" t="s">
        <v>1013</v>
      </c>
      <c r="G59">
        <v>190</v>
      </c>
      <c r="H59">
        <v>68</v>
      </c>
      <c r="I59">
        <v>16792</v>
      </c>
      <c r="J59">
        <v>5.1987616099071197</v>
      </c>
      <c r="K59">
        <v>1</v>
      </c>
      <c r="L59">
        <v>0.90236308355458705</v>
      </c>
      <c r="M59">
        <v>0.89048068818632298</v>
      </c>
      <c r="N59">
        <f t="shared" si="0"/>
        <v>1.3842745486948558</v>
      </c>
    </row>
    <row r="60" spans="1:14" x14ac:dyDescent="0.25">
      <c r="A60" t="s">
        <v>13</v>
      </c>
      <c r="B60" t="s">
        <v>1014</v>
      </c>
      <c r="C60">
        <v>3</v>
      </c>
      <c r="D60">
        <v>1.4563106796116501</v>
      </c>
      <c r="E60">
        <v>4.1937866005635302E-2</v>
      </c>
      <c r="F60" t="s">
        <v>1015</v>
      </c>
      <c r="G60">
        <v>190</v>
      </c>
      <c r="H60">
        <v>29</v>
      </c>
      <c r="I60">
        <v>16792</v>
      </c>
      <c r="J60">
        <v>9.1426497277676901</v>
      </c>
      <c r="K60">
        <v>1</v>
      </c>
      <c r="L60">
        <v>0.90236308355458705</v>
      </c>
      <c r="M60">
        <v>0.89048068818632298</v>
      </c>
      <c r="N60">
        <f t="shared" si="0"/>
        <v>1.3773936722387268</v>
      </c>
    </row>
    <row r="61" spans="1:14" x14ac:dyDescent="0.25">
      <c r="A61" t="s">
        <v>13</v>
      </c>
      <c r="B61" t="s">
        <v>318</v>
      </c>
      <c r="C61">
        <v>3</v>
      </c>
      <c r="D61">
        <v>1.4563106796116501</v>
      </c>
      <c r="E61">
        <v>4.1937866005635302E-2</v>
      </c>
      <c r="F61" t="s">
        <v>1016</v>
      </c>
      <c r="G61">
        <v>190</v>
      </c>
      <c r="H61">
        <v>29</v>
      </c>
      <c r="I61">
        <v>16792</v>
      </c>
      <c r="J61">
        <v>9.1426497277676901</v>
      </c>
      <c r="K61">
        <v>1</v>
      </c>
      <c r="L61">
        <v>0.90236308355458705</v>
      </c>
      <c r="M61">
        <v>0.89048068818632298</v>
      </c>
      <c r="N61">
        <f t="shared" si="0"/>
        <v>1.3773936722387268</v>
      </c>
    </row>
    <row r="62" spans="1:14" x14ac:dyDescent="0.25">
      <c r="A62" t="s">
        <v>13</v>
      </c>
      <c r="B62" t="s">
        <v>1017</v>
      </c>
      <c r="C62">
        <v>2</v>
      </c>
      <c r="D62">
        <v>0.970873786407766</v>
      </c>
      <c r="E62">
        <v>4.4270915405911701E-2</v>
      </c>
      <c r="F62" t="s">
        <v>1018</v>
      </c>
      <c r="G62">
        <v>190</v>
      </c>
      <c r="H62">
        <v>4</v>
      </c>
      <c r="I62">
        <v>16792</v>
      </c>
      <c r="J62">
        <v>44.189473684210498</v>
      </c>
      <c r="K62">
        <v>1</v>
      </c>
      <c r="L62">
        <v>0.92183470627470898</v>
      </c>
      <c r="M62">
        <v>0.90969590688921698</v>
      </c>
      <c r="N62">
        <f t="shared" si="0"/>
        <v>1.3538814978624458</v>
      </c>
    </row>
    <row r="63" spans="1:14" x14ac:dyDescent="0.25">
      <c r="A63" t="s">
        <v>13</v>
      </c>
      <c r="B63" t="s">
        <v>1019</v>
      </c>
      <c r="C63">
        <v>2</v>
      </c>
      <c r="D63">
        <v>0.970873786407766</v>
      </c>
      <c r="E63">
        <v>4.4270915405911701E-2</v>
      </c>
      <c r="F63" t="s">
        <v>1020</v>
      </c>
      <c r="G63">
        <v>190</v>
      </c>
      <c r="H63">
        <v>4</v>
      </c>
      <c r="I63">
        <v>16792</v>
      </c>
      <c r="J63">
        <v>44.189473684210498</v>
      </c>
      <c r="K63">
        <v>1</v>
      </c>
      <c r="L63">
        <v>0.92183470627470898</v>
      </c>
      <c r="M63">
        <v>0.90969590688921698</v>
      </c>
      <c r="N63">
        <f t="shared" si="0"/>
        <v>1.3538814978624458</v>
      </c>
    </row>
    <row r="64" spans="1:14" x14ac:dyDescent="0.25">
      <c r="A64" t="s">
        <v>13</v>
      </c>
      <c r="B64" t="s">
        <v>294</v>
      </c>
      <c r="C64">
        <v>3</v>
      </c>
      <c r="D64">
        <v>1.4563106796116501</v>
      </c>
      <c r="E64">
        <v>5.0130336341332203E-2</v>
      </c>
      <c r="F64" t="s">
        <v>1021</v>
      </c>
      <c r="G64">
        <v>190</v>
      </c>
      <c r="H64">
        <v>32</v>
      </c>
      <c r="I64">
        <v>16792</v>
      </c>
      <c r="J64">
        <v>8.2855263157894701</v>
      </c>
      <c r="K64">
        <v>1</v>
      </c>
      <c r="L64">
        <v>0.973211561690141</v>
      </c>
      <c r="M64">
        <v>0.96039622741536801</v>
      </c>
      <c r="N64">
        <f t="shared" si="0"/>
        <v>1.299899381549033</v>
      </c>
    </row>
    <row r="65" spans="1:14" x14ac:dyDescent="0.25">
      <c r="A65" t="s">
        <v>13</v>
      </c>
      <c r="B65" t="s">
        <v>523</v>
      </c>
      <c r="C65">
        <v>4</v>
      </c>
      <c r="D65">
        <v>1.94174757281553</v>
      </c>
      <c r="E65">
        <v>5.0880755030618202E-2</v>
      </c>
      <c r="F65" t="s">
        <v>1022</v>
      </c>
      <c r="G65">
        <v>190</v>
      </c>
      <c r="H65">
        <v>74</v>
      </c>
      <c r="I65">
        <v>16792</v>
      </c>
      <c r="J65">
        <v>4.7772403982930296</v>
      </c>
      <c r="K65">
        <v>1</v>
      </c>
      <c r="L65">
        <v>0.973211561690141</v>
      </c>
      <c r="M65">
        <v>0.96039622741536801</v>
      </c>
      <c r="N65">
        <f t="shared" si="0"/>
        <v>1.293446452721313</v>
      </c>
    </row>
    <row r="66" spans="1:14" x14ac:dyDescent="0.25">
      <c r="A66" t="s">
        <v>13</v>
      </c>
      <c r="B66" t="s">
        <v>1023</v>
      </c>
      <c r="C66">
        <v>4</v>
      </c>
      <c r="D66">
        <v>1.94174757281553</v>
      </c>
      <c r="E66">
        <v>5.0880755030618202E-2</v>
      </c>
      <c r="F66" t="s">
        <v>961</v>
      </c>
      <c r="G66">
        <v>190</v>
      </c>
      <c r="H66">
        <v>74</v>
      </c>
      <c r="I66">
        <v>16792</v>
      </c>
      <c r="J66">
        <v>4.7772403982930296</v>
      </c>
      <c r="K66">
        <v>1</v>
      </c>
      <c r="L66">
        <v>0.973211561690141</v>
      </c>
      <c r="M66">
        <v>0.96039622741536801</v>
      </c>
      <c r="N66">
        <f t="shared" ref="N66:N107" si="1">-LOG10(E66)</f>
        <v>1.293446452721313</v>
      </c>
    </row>
    <row r="67" spans="1:14" x14ac:dyDescent="0.25">
      <c r="A67" t="s">
        <v>13</v>
      </c>
      <c r="B67" t="s">
        <v>1024</v>
      </c>
      <c r="C67">
        <v>4</v>
      </c>
      <c r="D67">
        <v>1.94174757281553</v>
      </c>
      <c r="E67">
        <v>5.0880755030618202E-2</v>
      </c>
      <c r="F67" t="s">
        <v>1025</v>
      </c>
      <c r="G67">
        <v>190</v>
      </c>
      <c r="H67">
        <v>74</v>
      </c>
      <c r="I67">
        <v>16792</v>
      </c>
      <c r="J67">
        <v>4.7772403982930296</v>
      </c>
      <c r="K67">
        <v>1</v>
      </c>
      <c r="L67">
        <v>0.973211561690141</v>
      </c>
      <c r="M67">
        <v>0.96039622741536801</v>
      </c>
      <c r="N67">
        <f t="shared" si="1"/>
        <v>1.293446452721313</v>
      </c>
    </row>
    <row r="68" spans="1:14" x14ac:dyDescent="0.25">
      <c r="A68" t="s">
        <v>13</v>
      </c>
      <c r="B68" t="s">
        <v>1026</v>
      </c>
      <c r="C68">
        <v>3</v>
      </c>
      <c r="D68">
        <v>1.4563106796116501</v>
      </c>
      <c r="E68">
        <v>5.2979169621792402E-2</v>
      </c>
      <c r="F68" t="s">
        <v>1027</v>
      </c>
      <c r="G68">
        <v>190</v>
      </c>
      <c r="H68">
        <v>33</v>
      </c>
      <c r="I68">
        <v>16792</v>
      </c>
      <c r="J68">
        <v>8.0344497607655505</v>
      </c>
      <c r="K68">
        <v>1</v>
      </c>
      <c r="L68">
        <v>0.973211561690141</v>
      </c>
      <c r="M68">
        <v>0.96039622741536801</v>
      </c>
      <c r="N68">
        <f t="shared" si="1"/>
        <v>1.2758948529753606</v>
      </c>
    </row>
    <row r="69" spans="1:14" x14ac:dyDescent="0.25">
      <c r="A69" t="s">
        <v>13</v>
      </c>
      <c r="B69" t="s">
        <v>1028</v>
      </c>
      <c r="C69">
        <v>2</v>
      </c>
      <c r="D69">
        <v>0.970873786407766</v>
      </c>
      <c r="E69">
        <v>5.5030553062261997E-2</v>
      </c>
      <c r="F69" t="s">
        <v>1029</v>
      </c>
      <c r="G69">
        <v>190</v>
      </c>
      <c r="H69">
        <v>5</v>
      </c>
      <c r="I69">
        <v>16792</v>
      </c>
      <c r="J69">
        <v>35.351578947368402</v>
      </c>
      <c r="K69">
        <v>1</v>
      </c>
      <c r="L69">
        <v>0.973211561690141</v>
      </c>
      <c r="M69">
        <v>0.96039622741536801</v>
      </c>
      <c r="N69">
        <f t="shared" si="1"/>
        <v>1.2593961224663002</v>
      </c>
    </row>
    <row r="70" spans="1:14" x14ac:dyDescent="0.25">
      <c r="A70" t="s">
        <v>13</v>
      </c>
      <c r="B70" t="s">
        <v>382</v>
      </c>
      <c r="C70">
        <v>2</v>
      </c>
      <c r="D70">
        <v>0.970873786407766</v>
      </c>
      <c r="E70">
        <v>5.5030553062261997E-2</v>
      </c>
      <c r="F70" t="s">
        <v>383</v>
      </c>
      <c r="G70">
        <v>190</v>
      </c>
      <c r="H70">
        <v>5</v>
      </c>
      <c r="I70">
        <v>16792</v>
      </c>
      <c r="J70">
        <v>35.351578947368402</v>
      </c>
      <c r="K70">
        <v>1</v>
      </c>
      <c r="L70">
        <v>0.973211561690141</v>
      </c>
      <c r="M70">
        <v>0.96039622741536801</v>
      </c>
      <c r="N70">
        <f t="shared" si="1"/>
        <v>1.2593961224663002</v>
      </c>
    </row>
    <row r="71" spans="1:14" x14ac:dyDescent="0.25">
      <c r="A71" t="s">
        <v>13</v>
      </c>
      <c r="B71" t="s">
        <v>396</v>
      </c>
      <c r="C71">
        <v>2</v>
      </c>
      <c r="D71">
        <v>0.970873786407766</v>
      </c>
      <c r="E71">
        <v>5.5030553062261997E-2</v>
      </c>
      <c r="F71" t="s">
        <v>397</v>
      </c>
      <c r="G71">
        <v>190</v>
      </c>
      <c r="H71">
        <v>5</v>
      </c>
      <c r="I71">
        <v>16792</v>
      </c>
      <c r="J71">
        <v>35.351578947368402</v>
      </c>
      <c r="K71">
        <v>1</v>
      </c>
      <c r="L71">
        <v>0.973211561690141</v>
      </c>
      <c r="M71">
        <v>0.96039622741536801</v>
      </c>
      <c r="N71">
        <f t="shared" si="1"/>
        <v>1.2593961224663002</v>
      </c>
    </row>
    <row r="72" spans="1:14" x14ac:dyDescent="0.25">
      <c r="A72" t="s">
        <v>13</v>
      </c>
      <c r="B72" t="s">
        <v>392</v>
      </c>
      <c r="C72">
        <v>2</v>
      </c>
      <c r="D72">
        <v>0.970873786407766</v>
      </c>
      <c r="E72">
        <v>5.5030553062261997E-2</v>
      </c>
      <c r="F72" t="s">
        <v>393</v>
      </c>
      <c r="G72">
        <v>190</v>
      </c>
      <c r="H72">
        <v>5</v>
      </c>
      <c r="I72">
        <v>16792</v>
      </c>
      <c r="J72">
        <v>35.351578947368402</v>
      </c>
      <c r="K72">
        <v>1</v>
      </c>
      <c r="L72">
        <v>0.973211561690141</v>
      </c>
      <c r="M72">
        <v>0.96039622741536801</v>
      </c>
      <c r="N72">
        <f t="shared" si="1"/>
        <v>1.2593961224663002</v>
      </c>
    </row>
    <row r="73" spans="1:14" x14ac:dyDescent="0.25">
      <c r="A73" t="s">
        <v>13</v>
      </c>
      <c r="B73" t="s">
        <v>1030</v>
      </c>
      <c r="C73">
        <v>2</v>
      </c>
      <c r="D73">
        <v>0.970873786407766</v>
      </c>
      <c r="E73">
        <v>5.5030553062261997E-2</v>
      </c>
      <c r="F73" t="s">
        <v>1031</v>
      </c>
      <c r="G73">
        <v>190</v>
      </c>
      <c r="H73">
        <v>5</v>
      </c>
      <c r="I73">
        <v>16792</v>
      </c>
      <c r="J73">
        <v>35.351578947368402</v>
      </c>
      <c r="K73">
        <v>1</v>
      </c>
      <c r="L73">
        <v>0.973211561690141</v>
      </c>
      <c r="M73">
        <v>0.96039622741536801</v>
      </c>
      <c r="N73">
        <f t="shared" si="1"/>
        <v>1.2593961224663002</v>
      </c>
    </row>
    <row r="74" spans="1:14" x14ac:dyDescent="0.25">
      <c r="A74" t="s">
        <v>13</v>
      </c>
      <c r="B74" t="s">
        <v>1032</v>
      </c>
      <c r="C74">
        <v>2</v>
      </c>
      <c r="D74">
        <v>0.970873786407766</v>
      </c>
      <c r="E74">
        <v>5.5030553062261997E-2</v>
      </c>
      <c r="F74" t="s">
        <v>1029</v>
      </c>
      <c r="G74">
        <v>190</v>
      </c>
      <c r="H74">
        <v>5</v>
      </c>
      <c r="I74">
        <v>16792</v>
      </c>
      <c r="J74">
        <v>35.351578947368402</v>
      </c>
      <c r="K74">
        <v>1</v>
      </c>
      <c r="L74">
        <v>0.973211561690141</v>
      </c>
      <c r="M74">
        <v>0.96039622741536801</v>
      </c>
      <c r="N74">
        <f t="shared" si="1"/>
        <v>1.2593961224663002</v>
      </c>
    </row>
    <row r="75" spans="1:14" x14ac:dyDescent="0.25">
      <c r="A75" t="s">
        <v>13</v>
      </c>
      <c r="B75" t="s">
        <v>1033</v>
      </c>
      <c r="C75">
        <v>4</v>
      </c>
      <c r="D75">
        <v>1.94174757281553</v>
      </c>
      <c r="E75">
        <v>5.78301429741791E-2</v>
      </c>
      <c r="F75" t="s">
        <v>1034</v>
      </c>
      <c r="G75">
        <v>190</v>
      </c>
      <c r="H75">
        <v>78</v>
      </c>
      <c r="I75">
        <v>16792</v>
      </c>
      <c r="J75">
        <v>4.5322537112010703</v>
      </c>
      <c r="K75">
        <v>1</v>
      </c>
      <c r="L75">
        <v>0.98580898118175397</v>
      </c>
      <c r="M75">
        <v>0.97282776299423201</v>
      </c>
      <c r="N75">
        <f t="shared" si="1"/>
        <v>1.2378457339834488</v>
      </c>
    </row>
    <row r="76" spans="1:14" x14ac:dyDescent="0.25">
      <c r="A76" t="s">
        <v>13</v>
      </c>
      <c r="B76" t="s">
        <v>1035</v>
      </c>
      <c r="C76">
        <v>3</v>
      </c>
      <c r="D76">
        <v>1.4563106796116501</v>
      </c>
      <c r="E76">
        <v>5.8843958919055799E-2</v>
      </c>
      <c r="F76" t="s">
        <v>1036</v>
      </c>
      <c r="G76">
        <v>190</v>
      </c>
      <c r="H76">
        <v>35</v>
      </c>
      <c r="I76">
        <v>16792</v>
      </c>
      <c r="J76">
        <v>7.5753383458646599</v>
      </c>
      <c r="K76">
        <v>1</v>
      </c>
      <c r="L76">
        <v>0.98580898118175397</v>
      </c>
      <c r="M76">
        <v>0.97282776299423201</v>
      </c>
      <c r="N76">
        <f t="shared" si="1"/>
        <v>1.230298116385331</v>
      </c>
    </row>
    <row r="77" spans="1:14" x14ac:dyDescent="0.25">
      <c r="A77" t="s">
        <v>13</v>
      </c>
      <c r="B77" t="s">
        <v>1037</v>
      </c>
      <c r="C77">
        <v>4</v>
      </c>
      <c r="D77">
        <v>1.94174757281553</v>
      </c>
      <c r="E77">
        <v>6.1464519970241702E-2</v>
      </c>
      <c r="F77" t="s">
        <v>1038</v>
      </c>
      <c r="G77">
        <v>190</v>
      </c>
      <c r="H77">
        <v>80</v>
      </c>
      <c r="I77">
        <v>16792</v>
      </c>
      <c r="J77">
        <v>4.4189473684210503</v>
      </c>
      <c r="K77">
        <v>1</v>
      </c>
      <c r="L77">
        <v>0.98580898118175397</v>
      </c>
      <c r="M77">
        <v>0.97282776299423201</v>
      </c>
      <c r="N77">
        <f t="shared" si="1"/>
        <v>1.2113755058115767</v>
      </c>
    </row>
    <row r="78" spans="1:14" x14ac:dyDescent="0.25">
      <c r="A78" t="s">
        <v>13</v>
      </c>
      <c r="B78" t="s">
        <v>316</v>
      </c>
      <c r="C78">
        <v>5</v>
      </c>
      <c r="D78">
        <v>2.4271844660194102</v>
      </c>
      <c r="E78">
        <v>6.2060232436204898E-2</v>
      </c>
      <c r="F78" t="s">
        <v>1039</v>
      </c>
      <c r="G78">
        <v>190</v>
      </c>
      <c r="H78">
        <v>132</v>
      </c>
      <c r="I78">
        <v>16792</v>
      </c>
      <c r="J78">
        <v>3.3476874003189701</v>
      </c>
      <c r="K78">
        <v>1</v>
      </c>
      <c r="L78">
        <v>0.98580898118175397</v>
      </c>
      <c r="M78">
        <v>0.97282776299423201</v>
      </c>
      <c r="N78">
        <f t="shared" si="1"/>
        <v>1.2071866021715736</v>
      </c>
    </row>
    <row r="79" spans="1:14" x14ac:dyDescent="0.25">
      <c r="A79" t="s">
        <v>13</v>
      </c>
      <c r="B79" t="s">
        <v>1040</v>
      </c>
      <c r="C79">
        <v>4</v>
      </c>
      <c r="D79">
        <v>1.94174757281553</v>
      </c>
      <c r="E79">
        <v>6.3320876279713806E-2</v>
      </c>
      <c r="F79" t="s">
        <v>1041</v>
      </c>
      <c r="G79">
        <v>190</v>
      </c>
      <c r="H79">
        <v>81</v>
      </c>
      <c r="I79">
        <v>16792</v>
      </c>
      <c r="J79">
        <v>4.3643924626380697</v>
      </c>
      <c r="K79">
        <v>1</v>
      </c>
      <c r="L79">
        <v>0.98580898118175397</v>
      </c>
      <c r="M79">
        <v>0.97282776299423201</v>
      </c>
      <c r="N79">
        <f t="shared" si="1"/>
        <v>1.198453083689482</v>
      </c>
    </row>
    <row r="80" spans="1:14" x14ac:dyDescent="0.25">
      <c r="A80" t="s">
        <v>13</v>
      </c>
      <c r="B80" t="s">
        <v>1042</v>
      </c>
      <c r="C80">
        <v>3</v>
      </c>
      <c r="D80">
        <v>1.4563106796116501</v>
      </c>
      <c r="E80">
        <v>6.4920976379579401E-2</v>
      </c>
      <c r="F80" t="s">
        <v>1043</v>
      </c>
      <c r="G80">
        <v>190</v>
      </c>
      <c r="H80">
        <v>37</v>
      </c>
      <c r="I80">
        <v>16792</v>
      </c>
      <c r="J80">
        <v>7.16586059743954</v>
      </c>
      <c r="K80">
        <v>1</v>
      </c>
      <c r="L80">
        <v>0.98580898118175397</v>
      </c>
      <c r="M80">
        <v>0.97282776299423201</v>
      </c>
      <c r="N80">
        <f t="shared" si="1"/>
        <v>1.1876149572211152</v>
      </c>
    </row>
    <row r="81" spans="1:14" x14ac:dyDescent="0.25">
      <c r="A81" t="s">
        <v>13</v>
      </c>
      <c r="B81" t="s">
        <v>1044</v>
      </c>
      <c r="C81">
        <v>2</v>
      </c>
      <c r="D81">
        <v>0.970873786407766</v>
      </c>
      <c r="E81">
        <v>6.5669692007459896E-2</v>
      </c>
      <c r="F81" t="s">
        <v>1045</v>
      </c>
      <c r="G81">
        <v>190</v>
      </c>
      <c r="H81">
        <v>6</v>
      </c>
      <c r="I81">
        <v>16792</v>
      </c>
      <c r="J81">
        <v>29.459649122807001</v>
      </c>
      <c r="K81">
        <v>1</v>
      </c>
      <c r="L81">
        <v>0.98580898118175397</v>
      </c>
      <c r="M81">
        <v>0.97282776299423201</v>
      </c>
      <c r="N81">
        <f t="shared" si="1"/>
        <v>1.1826350205598903</v>
      </c>
    </row>
    <row r="82" spans="1:14" x14ac:dyDescent="0.25">
      <c r="A82" t="s">
        <v>13</v>
      </c>
      <c r="B82" t="s">
        <v>1046</v>
      </c>
      <c r="C82">
        <v>2</v>
      </c>
      <c r="D82">
        <v>0.970873786407766</v>
      </c>
      <c r="E82">
        <v>6.5669692007459896E-2</v>
      </c>
      <c r="F82" t="s">
        <v>1047</v>
      </c>
      <c r="G82">
        <v>190</v>
      </c>
      <c r="H82">
        <v>6</v>
      </c>
      <c r="I82">
        <v>16792</v>
      </c>
      <c r="J82">
        <v>29.459649122807001</v>
      </c>
      <c r="K82">
        <v>1</v>
      </c>
      <c r="L82">
        <v>0.98580898118175397</v>
      </c>
      <c r="M82">
        <v>0.97282776299423201</v>
      </c>
      <c r="N82">
        <f t="shared" si="1"/>
        <v>1.1826350205598903</v>
      </c>
    </row>
    <row r="83" spans="1:14" x14ac:dyDescent="0.25">
      <c r="A83" t="s">
        <v>13</v>
      </c>
      <c r="B83" t="s">
        <v>1048</v>
      </c>
      <c r="C83">
        <v>2</v>
      </c>
      <c r="D83">
        <v>0.970873786407766</v>
      </c>
      <c r="E83">
        <v>6.5669692007459896E-2</v>
      </c>
      <c r="F83" t="s">
        <v>1049</v>
      </c>
      <c r="G83">
        <v>190</v>
      </c>
      <c r="H83">
        <v>6</v>
      </c>
      <c r="I83">
        <v>16792</v>
      </c>
      <c r="J83">
        <v>29.459649122807001</v>
      </c>
      <c r="K83">
        <v>1</v>
      </c>
      <c r="L83">
        <v>0.98580898118175397</v>
      </c>
      <c r="M83">
        <v>0.97282776299423201</v>
      </c>
      <c r="N83">
        <f t="shared" si="1"/>
        <v>1.1826350205598903</v>
      </c>
    </row>
    <row r="84" spans="1:14" x14ac:dyDescent="0.25">
      <c r="A84" t="s">
        <v>13</v>
      </c>
      <c r="B84" t="s">
        <v>426</v>
      </c>
      <c r="C84">
        <v>2</v>
      </c>
      <c r="D84">
        <v>0.970873786407766</v>
      </c>
      <c r="E84">
        <v>6.5669692007459896E-2</v>
      </c>
      <c r="F84" t="s">
        <v>427</v>
      </c>
      <c r="G84">
        <v>190</v>
      </c>
      <c r="H84">
        <v>6</v>
      </c>
      <c r="I84">
        <v>16792</v>
      </c>
      <c r="J84">
        <v>29.459649122807001</v>
      </c>
      <c r="K84">
        <v>1</v>
      </c>
      <c r="L84">
        <v>0.98580898118175397</v>
      </c>
      <c r="M84">
        <v>0.97282776299423201</v>
      </c>
      <c r="N84">
        <f t="shared" si="1"/>
        <v>1.1826350205598903</v>
      </c>
    </row>
    <row r="85" spans="1:14" x14ac:dyDescent="0.25">
      <c r="A85" t="s">
        <v>13</v>
      </c>
      <c r="B85" t="s">
        <v>1050</v>
      </c>
      <c r="C85">
        <v>2</v>
      </c>
      <c r="D85">
        <v>0.970873786407766</v>
      </c>
      <c r="E85">
        <v>6.5669692007459896E-2</v>
      </c>
      <c r="F85" t="s">
        <v>1051</v>
      </c>
      <c r="G85">
        <v>190</v>
      </c>
      <c r="H85">
        <v>6</v>
      </c>
      <c r="I85">
        <v>16792</v>
      </c>
      <c r="J85">
        <v>29.459649122807001</v>
      </c>
      <c r="K85">
        <v>1</v>
      </c>
      <c r="L85">
        <v>0.98580898118175397</v>
      </c>
      <c r="M85">
        <v>0.97282776299423201</v>
      </c>
      <c r="N85">
        <f t="shared" si="1"/>
        <v>1.1826350205598903</v>
      </c>
    </row>
    <row r="86" spans="1:14" x14ac:dyDescent="0.25">
      <c r="A86" t="s">
        <v>13</v>
      </c>
      <c r="B86" t="s">
        <v>398</v>
      </c>
      <c r="C86">
        <v>2</v>
      </c>
      <c r="D86">
        <v>0.970873786407766</v>
      </c>
      <c r="E86">
        <v>6.5669692007459896E-2</v>
      </c>
      <c r="F86" t="s">
        <v>393</v>
      </c>
      <c r="G86">
        <v>190</v>
      </c>
      <c r="H86">
        <v>6</v>
      </c>
      <c r="I86">
        <v>16792</v>
      </c>
      <c r="J86">
        <v>29.459649122807001</v>
      </c>
      <c r="K86">
        <v>1</v>
      </c>
      <c r="L86">
        <v>0.98580898118175397</v>
      </c>
      <c r="M86">
        <v>0.97282776299423201</v>
      </c>
      <c r="N86">
        <f t="shared" si="1"/>
        <v>1.1826350205598903</v>
      </c>
    </row>
    <row r="87" spans="1:14" x14ac:dyDescent="0.25">
      <c r="A87" t="s">
        <v>13</v>
      </c>
      <c r="B87" t="s">
        <v>394</v>
      </c>
      <c r="C87">
        <v>2</v>
      </c>
      <c r="D87">
        <v>0.970873786407766</v>
      </c>
      <c r="E87">
        <v>6.5669692007459896E-2</v>
      </c>
      <c r="F87" t="s">
        <v>395</v>
      </c>
      <c r="G87">
        <v>190</v>
      </c>
      <c r="H87">
        <v>6</v>
      </c>
      <c r="I87">
        <v>16792</v>
      </c>
      <c r="J87">
        <v>29.459649122807001</v>
      </c>
      <c r="K87">
        <v>1</v>
      </c>
      <c r="L87">
        <v>0.98580898118175397</v>
      </c>
      <c r="M87">
        <v>0.97282776299423201</v>
      </c>
      <c r="N87">
        <f t="shared" si="1"/>
        <v>1.1826350205598903</v>
      </c>
    </row>
    <row r="88" spans="1:14" x14ac:dyDescent="0.25">
      <c r="A88" t="s">
        <v>13</v>
      </c>
      <c r="B88" t="s">
        <v>1052</v>
      </c>
      <c r="C88">
        <v>3</v>
      </c>
      <c r="D88">
        <v>1.4563106796116501</v>
      </c>
      <c r="E88">
        <v>7.1197895525626095E-2</v>
      </c>
      <c r="F88" t="s">
        <v>1053</v>
      </c>
      <c r="G88">
        <v>190</v>
      </c>
      <c r="H88">
        <v>39</v>
      </c>
      <c r="I88">
        <v>16792</v>
      </c>
      <c r="J88">
        <v>6.7983805668016197</v>
      </c>
      <c r="K88">
        <v>1</v>
      </c>
      <c r="L88">
        <v>1</v>
      </c>
      <c r="M88">
        <v>0.98759689922480598</v>
      </c>
      <c r="N88">
        <f t="shared" si="1"/>
        <v>1.1475328430922904</v>
      </c>
    </row>
    <row r="89" spans="1:14" x14ac:dyDescent="0.25">
      <c r="A89" t="s">
        <v>13</v>
      </c>
      <c r="B89" t="s">
        <v>322</v>
      </c>
      <c r="C89">
        <v>3</v>
      </c>
      <c r="D89">
        <v>1.4563106796116501</v>
      </c>
      <c r="E89">
        <v>7.1197895525626095E-2</v>
      </c>
      <c r="F89" t="s">
        <v>1054</v>
      </c>
      <c r="G89">
        <v>190</v>
      </c>
      <c r="H89">
        <v>39</v>
      </c>
      <c r="I89">
        <v>16792</v>
      </c>
      <c r="J89">
        <v>6.7983805668016197</v>
      </c>
      <c r="K89">
        <v>1</v>
      </c>
      <c r="L89">
        <v>1</v>
      </c>
      <c r="M89">
        <v>0.98759689922480598</v>
      </c>
      <c r="N89">
        <f t="shared" si="1"/>
        <v>1.1475328430922904</v>
      </c>
    </row>
    <row r="90" spans="1:14" x14ac:dyDescent="0.25">
      <c r="A90" t="s">
        <v>13</v>
      </c>
      <c r="B90" t="s">
        <v>1055</v>
      </c>
      <c r="C90">
        <v>3</v>
      </c>
      <c r="D90">
        <v>1.4563106796116501</v>
      </c>
      <c r="E90">
        <v>7.4407586983272794E-2</v>
      </c>
      <c r="F90" t="s">
        <v>1056</v>
      </c>
      <c r="G90">
        <v>190</v>
      </c>
      <c r="H90">
        <v>40</v>
      </c>
      <c r="I90">
        <v>16792</v>
      </c>
      <c r="J90">
        <v>6.6284210526315697</v>
      </c>
      <c r="K90">
        <v>1</v>
      </c>
      <c r="L90">
        <v>1</v>
      </c>
      <c r="M90">
        <v>0.98759689922480598</v>
      </c>
      <c r="N90">
        <f t="shared" si="1"/>
        <v>1.1283827792796981</v>
      </c>
    </row>
    <row r="91" spans="1:14" x14ac:dyDescent="0.25">
      <c r="A91" t="s">
        <v>13</v>
      </c>
      <c r="B91" t="s">
        <v>405</v>
      </c>
      <c r="C91">
        <v>3</v>
      </c>
      <c r="D91">
        <v>1.4563106796116501</v>
      </c>
      <c r="E91">
        <v>7.4407586983272794E-2</v>
      </c>
      <c r="F91" t="s">
        <v>406</v>
      </c>
      <c r="G91">
        <v>190</v>
      </c>
      <c r="H91">
        <v>40</v>
      </c>
      <c r="I91">
        <v>16792</v>
      </c>
      <c r="J91">
        <v>6.6284210526315697</v>
      </c>
      <c r="K91">
        <v>1</v>
      </c>
      <c r="L91">
        <v>1</v>
      </c>
      <c r="M91">
        <v>0.98759689922480598</v>
      </c>
      <c r="N91">
        <f t="shared" si="1"/>
        <v>1.1283827792796981</v>
      </c>
    </row>
    <row r="92" spans="1:14" x14ac:dyDescent="0.25">
      <c r="A92" t="s">
        <v>13</v>
      </c>
      <c r="B92" t="s">
        <v>1057</v>
      </c>
      <c r="C92">
        <v>2</v>
      </c>
      <c r="D92">
        <v>0.970873786407766</v>
      </c>
      <c r="E92">
        <v>7.6189674627870393E-2</v>
      </c>
      <c r="F92" t="s">
        <v>1058</v>
      </c>
      <c r="G92">
        <v>190</v>
      </c>
      <c r="H92">
        <v>7</v>
      </c>
      <c r="I92">
        <v>16792</v>
      </c>
      <c r="J92">
        <v>25.251127819548799</v>
      </c>
      <c r="K92">
        <v>1</v>
      </c>
      <c r="L92">
        <v>1</v>
      </c>
      <c r="M92">
        <v>0.98759689922480598</v>
      </c>
      <c r="N92">
        <f t="shared" si="1"/>
        <v>1.1181038811011217</v>
      </c>
    </row>
    <row r="93" spans="1:14" x14ac:dyDescent="0.25">
      <c r="A93" t="s">
        <v>13</v>
      </c>
      <c r="B93" t="s">
        <v>441</v>
      </c>
      <c r="C93">
        <v>2</v>
      </c>
      <c r="D93">
        <v>0.970873786407766</v>
      </c>
      <c r="E93">
        <v>7.6189674627870393E-2</v>
      </c>
      <c r="F93" t="s">
        <v>442</v>
      </c>
      <c r="G93">
        <v>190</v>
      </c>
      <c r="H93">
        <v>7</v>
      </c>
      <c r="I93">
        <v>16792</v>
      </c>
      <c r="J93">
        <v>25.251127819548799</v>
      </c>
      <c r="K93">
        <v>1</v>
      </c>
      <c r="L93">
        <v>1</v>
      </c>
      <c r="M93">
        <v>0.98759689922480598</v>
      </c>
      <c r="N93">
        <f t="shared" si="1"/>
        <v>1.1181038811011217</v>
      </c>
    </row>
    <row r="94" spans="1:14" x14ac:dyDescent="0.25">
      <c r="A94" t="s">
        <v>13</v>
      </c>
      <c r="B94" t="s">
        <v>1059</v>
      </c>
      <c r="C94">
        <v>3</v>
      </c>
      <c r="D94">
        <v>1.4563106796116501</v>
      </c>
      <c r="E94">
        <v>7.76628302337216E-2</v>
      </c>
      <c r="F94" t="s">
        <v>1060</v>
      </c>
      <c r="G94">
        <v>190</v>
      </c>
      <c r="H94">
        <v>41</v>
      </c>
      <c r="I94">
        <v>16792</v>
      </c>
      <c r="J94">
        <v>6.4667522464698299</v>
      </c>
      <c r="K94">
        <v>1</v>
      </c>
      <c r="L94">
        <v>1</v>
      </c>
      <c r="M94">
        <v>0.98759689922480598</v>
      </c>
      <c r="N94">
        <f t="shared" si="1"/>
        <v>1.1097867866911979</v>
      </c>
    </row>
    <row r="95" spans="1:14" x14ac:dyDescent="0.25">
      <c r="A95" t="s">
        <v>13</v>
      </c>
      <c r="B95" t="s">
        <v>435</v>
      </c>
      <c r="C95">
        <v>3</v>
      </c>
      <c r="D95">
        <v>1.4563106796116501</v>
      </c>
      <c r="E95">
        <v>7.76628302337216E-2</v>
      </c>
      <c r="F95" t="s">
        <v>436</v>
      </c>
      <c r="G95">
        <v>190</v>
      </c>
      <c r="H95">
        <v>41</v>
      </c>
      <c r="I95">
        <v>16792</v>
      </c>
      <c r="J95">
        <v>6.4667522464698299</v>
      </c>
      <c r="K95">
        <v>1</v>
      </c>
      <c r="L95">
        <v>1</v>
      </c>
      <c r="M95">
        <v>0.98759689922480598</v>
      </c>
      <c r="N95">
        <f t="shared" si="1"/>
        <v>1.1097867866911979</v>
      </c>
    </row>
    <row r="96" spans="1:14" x14ac:dyDescent="0.25">
      <c r="A96" t="s">
        <v>13</v>
      </c>
      <c r="B96" t="s">
        <v>1061</v>
      </c>
      <c r="C96">
        <v>3</v>
      </c>
      <c r="D96">
        <v>1.4563106796116501</v>
      </c>
      <c r="E96">
        <v>8.0962206113269597E-2</v>
      </c>
      <c r="F96" t="s">
        <v>1062</v>
      </c>
      <c r="G96">
        <v>190</v>
      </c>
      <c r="H96">
        <v>42</v>
      </c>
      <c r="I96">
        <v>16792</v>
      </c>
      <c r="J96">
        <v>6.3127819548872104</v>
      </c>
      <c r="K96">
        <v>1</v>
      </c>
      <c r="L96">
        <v>1</v>
      </c>
      <c r="M96">
        <v>0.98759689922480598</v>
      </c>
      <c r="N96">
        <f t="shared" si="1"/>
        <v>1.0917176663915562</v>
      </c>
    </row>
    <row r="97" spans="1:14" x14ac:dyDescent="0.25">
      <c r="A97" t="s">
        <v>13</v>
      </c>
      <c r="B97" t="s">
        <v>422</v>
      </c>
      <c r="C97">
        <v>10</v>
      </c>
      <c r="D97">
        <v>4.8543689320388301</v>
      </c>
      <c r="E97">
        <v>8.1197195813112605E-2</v>
      </c>
      <c r="F97" t="s">
        <v>1063</v>
      </c>
      <c r="G97">
        <v>190</v>
      </c>
      <c r="H97">
        <v>466</v>
      </c>
      <c r="I97">
        <v>16792</v>
      </c>
      <c r="J97">
        <v>1.89654393494465</v>
      </c>
      <c r="K97">
        <v>1</v>
      </c>
      <c r="L97">
        <v>1</v>
      </c>
      <c r="M97">
        <v>0.98759689922480598</v>
      </c>
      <c r="N97">
        <f t="shared" si="1"/>
        <v>1.09045896908297</v>
      </c>
    </row>
    <row r="98" spans="1:14" x14ac:dyDescent="0.25">
      <c r="A98" t="s">
        <v>13</v>
      </c>
      <c r="B98" t="s">
        <v>893</v>
      </c>
      <c r="C98">
        <v>7</v>
      </c>
      <c r="D98">
        <v>3.3980582524271798</v>
      </c>
      <c r="E98">
        <v>8.6024894992291601E-2</v>
      </c>
      <c r="F98" t="s">
        <v>1064</v>
      </c>
      <c r="G98">
        <v>190</v>
      </c>
      <c r="H98">
        <v>271</v>
      </c>
      <c r="I98">
        <v>16792</v>
      </c>
      <c r="J98">
        <v>2.2828510390367001</v>
      </c>
      <c r="K98">
        <v>1</v>
      </c>
      <c r="L98">
        <v>1</v>
      </c>
      <c r="M98">
        <v>0.98759689922480598</v>
      </c>
      <c r="N98">
        <f t="shared" si="1"/>
        <v>1.0653758488354386</v>
      </c>
    </row>
    <row r="99" spans="1:14" x14ac:dyDescent="0.25">
      <c r="A99" t="s">
        <v>13</v>
      </c>
      <c r="B99" t="s">
        <v>927</v>
      </c>
      <c r="C99">
        <v>6</v>
      </c>
      <c r="D99">
        <v>2.9126213592233001</v>
      </c>
      <c r="E99">
        <v>8.6234395354560303E-2</v>
      </c>
      <c r="F99" t="s">
        <v>1065</v>
      </c>
      <c r="G99">
        <v>190</v>
      </c>
      <c r="H99">
        <v>208</v>
      </c>
      <c r="I99">
        <v>16792</v>
      </c>
      <c r="J99">
        <v>2.5493927125506</v>
      </c>
      <c r="K99">
        <v>1</v>
      </c>
      <c r="L99">
        <v>1</v>
      </c>
      <c r="M99">
        <v>0.98759689922480598</v>
      </c>
      <c r="N99">
        <f t="shared" si="1"/>
        <v>1.0643194774087814</v>
      </c>
    </row>
    <row r="100" spans="1:14" x14ac:dyDescent="0.25">
      <c r="A100" t="s">
        <v>13</v>
      </c>
      <c r="B100" t="s">
        <v>1066</v>
      </c>
      <c r="C100">
        <v>2</v>
      </c>
      <c r="D100">
        <v>0.970873786407766</v>
      </c>
      <c r="E100">
        <v>8.6591828423184594E-2</v>
      </c>
      <c r="F100" t="s">
        <v>1067</v>
      </c>
      <c r="G100">
        <v>190</v>
      </c>
      <c r="H100">
        <v>8</v>
      </c>
      <c r="I100">
        <v>16792</v>
      </c>
      <c r="J100">
        <v>22.094736842105199</v>
      </c>
      <c r="K100">
        <v>1</v>
      </c>
      <c r="L100">
        <v>1</v>
      </c>
      <c r="M100">
        <v>0.98759689922480598</v>
      </c>
      <c r="N100">
        <f t="shared" si="1"/>
        <v>1.0625230899476146</v>
      </c>
    </row>
    <row r="101" spans="1:14" x14ac:dyDescent="0.25">
      <c r="A101" t="s">
        <v>13</v>
      </c>
      <c r="B101" t="s">
        <v>1068</v>
      </c>
      <c r="C101">
        <v>2</v>
      </c>
      <c r="D101">
        <v>0.970873786407766</v>
      </c>
      <c r="E101">
        <v>8.6591828423184594E-2</v>
      </c>
      <c r="F101" t="s">
        <v>1029</v>
      </c>
      <c r="G101">
        <v>190</v>
      </c>
      <c r="H101">
        <v>8</v>
      </c>
      <c r="I101">
        <v>16792</v>
      </c>
      <c r="J101">
        <v>22.094736842105199</v>
      </c>
      <c r="K101">
        <v>1</v>
      </c>
      <c r="L101">
        <v>1</v>
      </c>
      <c r="M101">
        <v>0.98759689922480598</v>
      </c>
      <c r="N101">
        <f t="shared" si="1"/>
        <v>1.0625230899476146</v>
      </c>
    </row>
    <row r="102" spans="1:14" x14ac:dyDescent="0.25">
      <c r="A102" t="s">
        <v>13</v>
      </c>
      <c r="B102" t="s">
        <v>453</v>
      </c>
      <c r="C102">
        <v>2</v>
      </c>
      <c r="D102">
        <v>0.970873786407766</v>
      </c>
      <c r="E102">
        <v>8.6591828423184594E-2</v>
      </c>
      <c r="F102" t="s">
        <v>454</v>
      </c>
      <c r="G102">
        <v>190</v>
      </c>
      <c r="H102">
        <v>8</v>
      </c>
      <c r="I102">
        <v>16792</v>
      </c>
      <c r="J102">
        <v>22.094736842105199</v>
      </c>
      <c r="K102">
        <v>1</v>
      </c>
      <c r="L102">
        <v>1</v>
      </c>
      <c r="M102">
        <v>0.98759689922480598</v>
      </c>
      <c r="N102">
        <f t="shared" si="1"/>
        <v>1.0625230899476146</v>
      </c>
    </row>
    <row r="103" spans="1:14" x14ac:dyDescent="0.25">
      <c r="A103" t="s">
        <v>13</v>
      </c>
      <c r="B103" t="s">
        <v>1069</v>
      </c>
      <c r="C103">
        <v>2</v>
      </c>
      <c r="D103">
        <v>0.970873786407766</v>
      </c>
      <c r="E103">
        <v>8.6591828423184594E-2</v>
      </c>
      <c r="F103" t="s">
        <v>1070</v>
      </c>
      <c r="G103">
        <v>190</v>
      </c>
      <c r="H103">
        <v>8</v>
      </c>
      <c r="I103">
        <v>16792</v>
      </c>
      <c r="J103">
        <v>22.094736842105199</v>
      </c>
      <c r="K103">
        <v>1</v>
      </c>
      <c r="L103">
        <v>1</v>
      </c>
      <c r="M103">
        <v>0.98759689922480598</v>
      </c>
      <c r="N103">
        <f t="shared" si="1"/>
        <v>1.0625230899476146</v>
      </c>
    </row>
    <row r="104" spans="1:14" x14ac:dyDescent="0.25">
      <c r="A104" t="s">
        <v>13</v>
      </c>
      <c r="B104" t="s">
        <v>1071</v>
      </c>
      <c r="C104">
        <v>2</v>
      </c>
      <c r="D104">
        <v>0.970873786407766</v>
      </c>
      <c r="E104">
        <v>8.6591828423184594E-2</v>
      </c>
      <c r="F104" t="s">
        <v>1072</v>
      </c>
      <c r="G104">
        <v>190</v>
      </c>
      <c r="H104">
        <v>8</v>
      </c>
      <c r="I104">
        <v>16792</v>
      </c>
      <c r="J104">
        <v>22.094736842105199</v>
      </c>
      <c r="K104">
        <v>1</v>
      </c>
      <c r="L104">
        <v>1</v>
      </c>
      <c r="M104">
        <v>0.98759689922480598</v>
      </c>
      <c r="N104">
        <f t="shared" si="1"/>
        <v>1.0625230899476146</v>
      </c>
    </row>
    <row r="105" spans="1:14" x14ac:dyDescent="0.25">
      <c r="A105" t="s">
        <v>13</v>
      </c>
      <c r="B105" t="s">
        <v>1073</v>
      </c>
      <c r="C105">
        <v>2</v>
      </c>
      <c r="D105">
        <v>0.970873786407766</v>
      </c>
      <c r="E105">
        <v>9.6877466201286205E-2</v>
      </c>
      <c r="F105" t="s">
        <v>1074</v>
      </c>
      <c r="G105">
        <v>190</v>
      </c>
      <c r="H105">
        <v>9</v>
      </c>
      <c r="I105">
        <v>16792</v>
      </c>
      <c r="J105">
        <v>19.639766081871301</v>
      </c>
      <c r="K105">
        <v>1</v>
      </c>
      <c r="L105">
        <v>1</v>
      </c>
      <c r="M105">
        <v>0.98759689922480598</v>
      </c>
      <c r="N105">
        <f t="shared" si="1"/>
        <v>1.0137772285478079</v>
      </c>
    </row>
    <row r="106" spans="1:14" x14ac:dyDescent="0.25">
      <c r="A106" t="s">
        <v>13</v>
      </c>
      <c r="B106" t="s">
        <v>1075</v>
      </c>
      <c r="C106">
        <v>2</v>
      </c>
      <c r="D106">
        <v>0.970873786407766</v>
      </c>
      <c r="E106">
        <v>9.6877466201286205E-2</v>
      </c>
      <c r="F106" t="s">
        <v>1076</v>
      </c>
      <c r="G106">
        <v>190</v>
      </c>
      <c r="H106">
        <v>9</v>
      </c>
      <c r="I106">
        <v>16792</v>
      </c>
      <c r="J106">
        <v>19.639766081871301</v>
      </c>
      <c r="K106">
        <v>1</v>
      </c>
      <c r="L106">
        <v>1</v>
      </c>
      <c r="M106">
        <v>0.98759689922480598</v>
      </c>
      <c r="N106">
        <f t="shared" si="1"/>
        <v>1.0137772285478079</v>
      </c>
    </row>
    <row r="107" spans="1:14" x14ac:dyDescent="0.25">
      <c r="A107" t="s">
        <v>13</v>
      </c>
      <c r="B107" t="s">
        <v>1077</v>
      </c>
      <c r="C107">
        <v>3</v>
      </c>
      <c r="D107">
        <v>1.4563106796116501</v>
      </c>
      <c r="E107">
        <v>9.8073193450679094E-2</v>
      </c>
      <c r="F107" t="s">
        <v>1078</v>
      </c>
      <c r="G107">
        <v>190</v>
      </c>
      <c r="H107">
        <v>47</v>
      </c>
      <c r="I107">
        <v>16792</v>
      </c>
      <c r="J107">
        <v>5.6412094064949603</v>
      </c>
      <c r="K107">
        <v>1</v>
      </c>
      <c r="L107">
        <v>1</v>
      </c>
      <c r="M107">
        <v>0.98759689922480598</v>
      </c>
      <c r="N107">
        <f t="shared" si="1"/>
        <v>1.0084496830110945</v>
      </c>
    </row>
  </sheetData>
  <autoFilter ref="A1:N107" xr:uid="{CC281472-164D-4EC7-A6E0-18E7468A030E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A7B0F-F515-4F30-B6E2-78473AFEDDBC}">
  <dimension ref="A1:N140"/>
  <sheetViews>
    <sheetView topLeftCell="B1" workbookViewId="0">
      <selection activeCell="B1" sqref="B1"/>
    </sheetView>
  </sheetViews>
  <sheetFormatPr defaultRowHeight="15" x14ac:dyDescent="0.25"/>
  <cols>
    <col min="1" max="1" width="19.140625" customWidth="1"/>
    <col min="2" max="2" width="10.710937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14</v>
      </c>
      <c r="C2">
        <v>11</v>
      </c>
      <c r="D2">
        <v>3.1884057971014399</v>
      </c>
      <c r="E2" s="1">
        <v>1.6057096191533701E-14</v>
      </c>
      <c r="F2" t="s">
        <v>15</v>
      </c>
      <c r="G2">
        <v>311</v>
      </c>
      <c r="H2">
        <v>17</v>
      </c>
      <c r="I2">
        <v>19453</v>
      </c>
      <c r="J2">
        <v>40.473425383014899</v>
      </c>
      <c r="K2" s="1">
        <v>3.3468228188837598E-11</v>
      </c>
      <c r="L2" s="1">
        <v>3.3382702982198603E-11</v>
      </c>
      <c r="M2" s="1">
        <v>3.3190017827900202E-11</v>
      </c>
      <c r="N2">
        <f t="shared" ref="N2:N33" si="0">-LOG10(E2)</f>
        <v>13.794332990938884</v>
      </c>
    </row>
    <row r="3" spans="1:14" x14ac:dyDescent="0.25">
      <c r="A3" t="s">
        <v>13</v>
      </c>
      <c r="B3" t="s">
        <v>16</v>
      </c>
      <c r="C3">
        <v>11</v>
      </c>
      <c r="D3">
        <v>3.1884057971014399</v>
      </c>
      <c r="E3" s="1">
        <v>1.4668973061148099E-13</v>
      </c>
      <c r="F3" t="s">
        <v>15</v>
      </c>
      <c r="G3">
        <v>311</v>
      </c>
      <c r="H3">
        <v>20</v>
      </c>
      <c r="I3">
        <v>19453</v>
      </c>
      <c r="J3">
        <v>34.402411575562702</v>
      </c>
      <c r="K3" s="1">
        <v>3.0490709956865198E-10</v>
      </c>
      <c r="L3" s="1">
        <v>1.52483974970634E-10</v>
      </c>
      <c r="M3" s="1">
        <v>1.51603836586965E-10</v>
      </c>
      <c r="N3">
        <f t="shared" si="0"/>
        <v>12.833600288984783</v>
      </c>
    </row>
    <row r="4" spans="1:14" x14ac:dyDescent="0.25">
      <c r="A4" t="s">
        <v>13</v>
      </c>
      <c r="B4" t="s">
        <v>17</v>
      </c>
      <c r="C4">
        <v>12</v>
      </c>
      <c r="D4">
        <v>3.4782608695652102</v>
      </c>
      <c r="E4" s="1">
        <v>1.3510736267916101E-12</v>
      </c>
      <c r="F4" t="s">
        <v>18</v>
      </c>
      <c r="G4">
        <v>311</v>
      </c>
      <c r="H4">
        <v>32</v>
      </c>
      <c r="I4">
        <v>19453</v>
      </c>
      <c r="J4">
        <v>23.4561897106109</v>
      </c>
      <c r="K4" s="1">
        <v>2.80879219882734E-9</v>
      </c>
      <c r="L4" s="1">
        <v>9.3629402336658601E-10</v>
      </c>
      <c r="M4" s="1">
        <v>9.3088972885942E-10</v>
      </c>
      <c r="N4">
        <f t="shared" si="0"/>
        <v>11.869320983444259</v>
      </c>
    </row>
    <row r="5" spans="1:14" x14ac:dyDescent="0.25">
      <c r="A5" t="s">
        <v>13</v>
      </c>
      <c r="B5" t="s">
        <v>19</v>
      </c>
      <c r="C5">
        <v>11</v>
      </c>
      <c r="D5">
        <v>3.1884057971014399</v>
      </c>
      <c r="E5" s="1">
        <v>8.5435891987252499E-11</v>
      </c>
      <c r="F5" t="s">
        <v>15</v>
      </c>
      <c r="G5">
        <v>311</v>
      </c>
      <c r="H5">
        <v>34</v>
      </c>
      <c r="I5">
        <v>19453</v>
      </c>
      <c r="J5">
        <v>20.2367126915074</v>
      </c>
      <c r="K5" s="1">
        <v>1.77621179986431E-7</v>
      </c>
      <c r="L5" s="1">
        <v>3.6756949563042E-8</v>
      </c>
      <c r="M5" s="1">
        <v>3.6544788238002798E-8</v>
      </c>
      <c r="N5">
        <f t="shared" si="0"/>
        <v>10.068359641988732</v>
      </c>
    </row>
    <row r="6" spans="1:14" x14ac:dyDescent="0.25">
      <c r="A6" t="s">
        <v>13</v>
      </c>
      <c r="B6" t="s">
        <v>20</v>
      </c>
      <c r="C6">
        <v>12</v>
      </c>
      <c r="D6">
        <v>3.4782608695652102</v>
      </c>
      <c r="E6" s="1">
        <v>8.8400552099668202E-11</v>
      </c>
      <c r="F6" t="s">
        <v>21</v>
      </c>
      <c r="G6">
        <v>311</v>
      </c>
      <c r="H6">
        <v>45</v>
      </c>
      <c r="I6">
        <v>19453</v>
      </c>
      <c r="J6">
        <v>16.679957127545499</v>
      </c>
      <c r="K6" s="1">
        <v>1.8378464161639101E-7</v>
      </c>
      <c r="L6" s="1">
        <v>3.6756949563042E-8</v>
      </c>
      <c r="M6" s="1">
        <v>3.6544788238002798E-8</v>
      </c>
      <c r="N6">
        <f t="shared" si="0"/>
        <v>10.053545022621648</v>
      </c>
    </row>
    <row r="7" spans="1:14" x14ac:dyDescent="0.25">
      <c r="A7" t="s">
        <v>13</v>
      </c>
      <c r="B7" t="s">
        <v>22</v>
      </c>
      <c r="C7">
        <v>11</v>
      </c>
      <c r="D7">
        <v>3.1884057971014399</v>
      </c>
      <c r="E7" s="1">
        <v>2.1755312753738299E-10</v>
      </c>
      <c r="F7" t="s">
        <v>15</v>
      </c>
      <c r="G7">
        <v>311</v>
      </c>
      <c r="H7">
        <v>37</v>
      </c>
      <c r="I7">
        <v>19453</v>
      </c>
      <c r="J7">
        <v>18.595898148952799</v>
      </c>
      <c r="K7" s="1">
        <v>4.52292764907547E-7</v>
      </c>
      <c r="L7" s="1">
        <v>7.5382158691703301E-8</v>
      </c>
      <c r="M7" s="1">
        <v>7.4947052436628603E-8</v>
      </c>
      <c r="N7">
        <f t="shared" si="0"/>
        <v>9.662434668921648</v>
      </c>
    </row>
    <row r="8" spans="1:14" x14ac:dyDescent="0.25">
      <c r="A8" t="s">
        <v>13</v>
      </c>
      <c r="B8" t="s">
        <v>23</v>
      </c>
      <c r="C8">
        <v>6</v>
      </c>
      <c r="D8">
        <v>1.7391304347826</v>
      </c>
      <c r="E8" s="1">
        <v>2.6213884510701798E-6</v>
      </c>
      <c r="F8" t="s">
        <v>24</v>
      </c>
      <c r="G8">
        <v>311</v>
      </c>
      <c r="H8">
        <v>15</v>
      </c>
      <c r="I8">
        <v>19453</v>
      </c>
      <c r="J8">
        <v>25.019935691318299</v>
      </c>
      <c r="K8">
        <v>5.43505011225375E-3</v>
      </c>
      <c r="L8" s="1">
        <v>7.7855236996784397E-4</v>
      </c>
      <c r="M8" s="1">
        <v>7.7405856119458103E-4</v>
      </c>
      <c r="N8">
        <f t="shared" si="0"/>
        <v>5.5814686182536795</v>
      </c>
    </row>
    <row r="9" spans="1:14" x14ac:dyDescent="0.25">
      <c r="A9" t="s">
        <v>13</v>
      </c>
      <c r="B9" t="s">
        <v>25</v>
      </c>
      <c r="C9">
        <v>4</v>
      </c>
      <c r="D9">
        <v>1.1594202898550701</v>
      </c>
      <c r="E9" s="1">
        <v>1.58440508732822E-5</v>
      </c>
      <c r="F9" t="s">
        <v>26</v>
      </c>
      <c r="G9">
        <v>311</v>
      </c>
      <c r="H9">
        <v>4</v>
      </c>
      <c r="I9">
        <v>19453</v>
      </c>
      <c r="J9">
        <v>62.549839228295802</v>
      </c>
      <c r="K9">
        <v>3.2403427689696597E-2</v>
      </c>
      <c r="L9">
        <v>4.1174727206942296E-3</v>
      </c>
      <c r="M9">
        <v>4.0937066443843097E-3</v>
      </c>
      <c r="N9">
        <f t="shared" si="0"/>
        <v>4.8001337717997909</v>
      </c>
    </row>
    <row r="10" spans="1:14" x14ac:dyDescent="0.25">
      <c r="A10" t="s">
        <v>13</v>
      </c>
      <c r="B10" t="s">
        <v>27</v>
      </c>
      <c r="C10">
        <v>15</v>
      </c>
      <c r="D10">
        <v>4.3478260869565197</v>
      </c>
      <c r="E10" s="1">
        <v>6.3904048619375998E-5</v>
      </c>
      <c r="F10" t="s">
        <v>28</v>
      </c>
      <c r="G10">
        <v>311</v>
      </c>
      <c r="H10">
        <v>255</v>
      </c>
      <c r="I10">
        <v>19453</v>
      </c>
      <c r="J10">
        <v>3.6794023075468099</v>
      </c>
      <c r="K10">
        <v>0.12441300165432401</v>
      </c>
      <c r="L10">
        <v>1.47618352310758E-2</v>
      </c>
      <c r="M10">
        <v>1.4676629832916699E-2</v>
      </c>
      <c r="N10">
        <f t="shared" si="0"/>
        <v>4.1944716263900332</v>
      </c>
    </row>
    <row r="11" spans="1:14" x14ac:dyDescent="0.25">
      <c r="A11" t="s">
        <v>13</v>
      </c>
      <c r="B11" t="s">
        <v>29</v>
      </c>
      <c r="C11">
        <v>24</v>
      </c>
      <c r="D11">
        <v>6.9565217391304301</v>
      </c>
      <c r="E11" s="1">
        <v>8.0940699771014701E-5</v>
      </c>
      <c r="F11" t="s">
        <v>30</v>
      </c>
      <c r="G11">
        <v>311</v>
      </c>
      <c r="H11">
        <v>591</v>
      </c>
      <c r="I11">
        <v>19453</v>
      </c>
      <c r="J11">
        <v>2.54009499404247</v>
      </c>
      <c r="K11">
        <v>0.15488496548391401</v>
      </c>
      <c r="L11">
        <v>1.6827571482393899E-2</v>
      </c>
      <c r="M11">
        <v>1.6730442642668701E-2</v>
      </c>
      <c r="N11">
        <f t="shared" si="0"/>
        <v>4.0918330452449636</v>
      </c>
    </row>
    <row r="12" spans="1:14" x14ac:dyDescent="0.25">
      <c r="A12" t="s">
        <v>13</v>
      </c>
      <c r="B12" t="s">
        <v>31</v>
      </c>
      <c r="C12">
        <v>20</v>
      </c>
      <c r="D12">
        <v>5.7971014492753596</v>
      </c>
      <c r="E12" s="1">
        <v>1.68128394229075E-4</v>
      </c>
      <c r="F12" t="s">
        <v>32</v>
      </c>
      <c r="G12">
        <v>311</v>
      </c>
      <c r="H12">
        <v>462</v>
      </c>
      <c r="I12">
        <v>19453</v>
      </c>
      <c r="J12">
        <v>2.7077852479781699</v>
      </c>
      <c r="K12">
        <v>0.295007643875903</v>
      </c>
      <c r="L12">
        <v>3.1776266509295201E-2</v>
      </c>
      <c r="M12">
        <v>3.1592853715590702E-2</v>
      </c>
      <c r="N12">
        <f t="shared" si="0"/>
        <v>3.7743589348909725</v>
      </c>
    </row>
    <row r="13" spans="1:14" x14ac:dyDescent="0.25">
      <c r="A13" t="s">
        <v>13</v>
      </c>
      <c r="B13" t="s">
        <v>33</v>
      </c>
      <c r="C13">
        <v>19</v>
      </c>
      <c r="D13">
        <v>5.5072463768115902</v>
      </c>
      <c r="E13" s="1">
        <v>2.3812189086180199E-4</v>
      </c>
      <c r="F13" t="s">
        <v>34</v>
      </c>
      <c r="G13">
        <v>311</v>
      </c>
      <c r="H13">
        <v>436</v>
      </c>
      <c r="I13">
        <v>19453</v>
      </c>
      <c r="J13">
        <v>2.7257957461872002</v>
      </c>
      <c r="K13">
        <v>0.39049880060322301</v>
      </c>
      <c r="L13">
        <v>3.8852106509003503E-2</v>
      </c>
      <c r="M13">
        <v>3.8627851925978902E-2</v>
      </c>
      <c r="N13">
        <f t="shared" si="0"/>
        <v>3.6232006774910794</v>
      </c>
    </row>
    <row r="14" spans="1:14" x14ac:dyDescent="0.25">
      <c r="A14" t="s">
        <v>13</v>
      </c>
      <c r="B14" t="s">
        <v>35</v>
      </c>
      <c r="C14">
        <v>39</v>
      </c>
      <c r="D14">
        <v>11.3043478260869</v>
      </c>
      <c r="E14" s="1">
        <v>2.4294246494326299E-4</v>
      </c>
      <c r="F14" t="s">
        <v>36</v>
      </c>
      <c r="G14">
        <v>311</v>
      </c>
      <c r="H14">
        <v>1307</v>
      </c>
      <c r="I14">
        <v>19453</v>
      </c>
      <c r="J14">
        <v>1.86644508791395</v>
      </c>
      <c r="K14">
        <v>0.396578153308901</v>
      </c>
      <c r="L14">
        <v>3.8852106509003503E-2</v>
      </c>
      <c r="M14">
        <v>3.8627851925978902E-2</v>
      </c>
      <c r="N14">
        <f t="shared" si="0"/>
        <v>3.6144965663861561</v>
      </c>
    </row>
    <row r="15" spans="1:14" x14ac:dyDescent="0.25">
      <c r="A15" t="s">
        <v>13</v>
      </c>
      <c r="B15" t="s">
        <v>37</v>
      </c>
      <c r="C15">
        <v>10</v>
      </c>
      <c r="D15">
        <v>2.8985507246376798</v>
      </c>
      <c r="E15" s="1">
        <v>4.6276320017371797E-4</v>
      </c>
      <c r="F15" t="s">
        <v>38</v>
      </c>
      <c r="G15">
        <v>311</v>
      </c>
      <c r="H15">
        <v>142</v>
      </c>
      <c r="I15">
        <v>19453</v>
      </c>
      <c r="J15">
        <v>4.40491825551379</v>
      </c>
      <c r="K15">
        <v>0.61798957132711396</v>
      </c>
      <c r="L15">
        <v>6.8720335225797097E-2</v>
      </c>
      <c r="M15">
        <v>6.8323681054219598E-2</v>
      </c>
      <c r="N15">
        <f t="shared" si="0"/>
        <v>3.3346411842858257</v>
      </c>
    </row>
    <row r="16" spans="1:14" x14ac:dyDescent="0.25">
      <c r="A16" t="s">
        <v>13</v>
      </c>
      <c r="B16" t="s">
        <v>39</v>
      </c>
      <c r="C16">
        <v>4</v>
      </c>
      <c r="D16">
        <v>1.1594202898550701</v>
      </c>
      <c r="E16" s="1">
        <v>7.9249558693256195E-4</v>
      </c>
      <c r="F16" t="s">
        <v>40</v>
      </c>
      <c r="G16">
        <v>311</v>
      </c>
      <c r="H16">
        <v>12</v>
      </c>
      <c r="I16">
        <v>19453</v>
      </c>
      <c r="J16">
        <v>20.849946409431901</v>
      </c>
      <c r="K16">
        <v>0.80761400367307401</v>
      </c>
      <c r="L16">
        <v>0.107990036630265</v>
      </c>
      <c r="M16">
        <v>0.10736671751551601</v>
      </c>
      <c r="N16">
        <f t="shared" si="0"/>
        <v>3.1010031475028579</v>
      </c>
    </row>
    <row r="17" spans="1:14" x14ac:dyDescent="0.25">
      <c r="A17" t="s">
        <v>13</v>
      </c>
      <c r="B17" t="s">
        <v>41</v>
      </c>
      <c r="C17">
        <v>5</v>
      </c>
      <c r="D17">
        <v>1.4492753623188399</v>
      </c>
      <c r="E17" s="1">
        <v>8.3109215299867196E-4</v>
      </c>
      <c r="F17" t="s">
        <v>42</v>
      </c>
      <c r="G17">
        <v>311</v>
      </c>
      <c r="H17">
        <v>27</v>
      </c>
      <c r="I17">
        <v>19453</v>
      </c>
      <c r="J17">
        <v>11.5833035607955</v>
      </c>
      <c r="K17">
        <v>0.82245993576273002</v>
      </c>
      <c r="L17">
        <v>0.107990036630265</v>
      </c>
      <c r="M17">
        <v>0.10736671751551601</v>
      </c>
      <c r="N17">
        <f t="shared" si="0"/>
        <v>3.0803508181895332</v>
      </c>
    </row>
    <row r="18" spans="1:14" x14ac:dyDescent="0.25">
      <c r="A18" t="s">
        <v>13</v>
      </c>
      <c r="B18" t="s">
        <v>43</v>
      </c>
      <c r="C18">
        <v>13</v>
      </c>
      <c r="D18">
        <v>3.76811594202898</v>
      </c>
      <c r="E18">
        <v>1.7590511546630499E-3</v>
      </c>
      <c r="F18" t="s">
        <v>44</v>
      </c>
      <c r="G18">
        <v>311</v>
      </c>
      <c r="H18">
        <v>278</v>
      </c>
      <c r="I18">
        <v>19453</v>
      </c>
      <c r="J18">
        <v>2.9249924818987201</v>
      </c>
      <c r="K18">
        <v>0.97427488718307698</v>
      </c>
      <c r="L18">
        <v>0.182671787993095</v>
      </c>
      <c r="M18">
        <v>0.181617405378416</v>
      </c>
      <c r="N18">
        <f t="shared" si="0"/>
        <v>2.7547215307160178</v>
      </c>
    </row>
    <row r="19" spans="1:14" x14ac:dyDescent="0.25">
      <c r="A19" t="s">
        <v>13</v>
      </c>
      <c r="B19" t="s">
        <v>45</v>
      </c>
      <c r="C19">
        <v>30</v>
      </c>
      <c r="D19">
        <v>8.6956521739130395</v>
      </c>
      <c r="E19">
        <v>1.7806393661562801E-3</v>
      </c>
      <c r="F19" t="s">
        <v>46</v>
      </c>
      <c r="G19">
        <v>311</v>
      </c>
      <c r="H19">
        <v>1016</v>
      </c>
      <c r="I19">
        <v>19453</v>
      </c>
      <c r="J19">
        <v>1.8469440717016401</v>
      </c>
      <c r="K19">
        <v>0.97540590924986303</v>
      </c>
      <c r="L19">
        <v>0.182671787993095</v>
      </c>
      <c r="M19">
        <v>0.181617405378416</v>
      </c>
      <c r="N19">
        <f t="shared" si="0"/>
        <v>2.7494240295247079</v>
      </c>
    </row>
    <row r="20" spans="1:14" x14ac:dyDescent="0.25">
      <c r="A20" t="s">
        <v>13</v>
      </c>
      <c r="B20" t="s">
        <v>47</v>
      </c>
      <c r="C20">
        <v>10</v>
      </c>
      <c r="D20">
        <v>2.8985507246376798</v>
      </c>
      <c r="E20">
        <v>1.79684848849289E-3</v>
      </c>
      <c r="F20" t="s">
        <v>48</v>
      </c>
      <c r="G20">
        <v>311</v>
      </c>
      <c r="H20">
        <v>172</v>
      </c>
      <c r="I20">
        <v>19453</v>
      </c>
      <c r="J20">
        <v>3.6366185597846399</v>
      </c>
      <c r="K20">
        <v>0.97622232657858798</v>
      </c>
      <c r="L20">
        <v>0.182671787993095</v>
      </c>
      <c r="M20">
        <v>0.181617405378416</v>
      </c>
      <c r="N20">
        <f t="shared" si="0"/>
        <v>2.7454885413582391</v>
      </c>
    </row>
    <row r="21" spans="1:14" x14ac:dyDescent="0.25">
      <c r="A21" t="s">
        <v>13</v>
      </c>
      <c r="B21" t="s">
        <v>49</v>
      </c>
      <c r="C21">
        <v>6</v>
      </c>
      <c r="D21">
        <v>1.7391304347826</v>
      </c>
      <c r="E21">
        <v>1.8041196288408701E-3</v>
      </c>
      <c r="F21" t="s">
        <v>50</v>
      </c>
      <c r="G21">
        <v>311</v>
      </c>
      <c r="H21">
        <v>55</v>
      </c>
      <c r="I21">
        <v>19453</v>
      </c>
      <c r="J21">
        <v>6.8236188249049903</v>
      </c>
      <c r="K21">
        <v>0.97657970201532096</v>
      </c>
      <c r="L21">
        <v>0.182671787993095</v>
      </c>
      <c r="M21">
        <v>0.181617405378416</v>
      </c>
      <c r="N21">
        <f t="shared" si="0"/>
        <v>2.7437346683334773</v>
      </c>
    </row>
    <row r="22" spans="1:14" x14ac:dyDescent="0.25">
      <c r="A22" t="s">
        <v>13</v>
      </c>
      <c r="B22" t="s">
        <v>51</v>
      </c>
      <c r="C22">
        <v>9</v>
      </c>
      <c r="D22">
        <v>2.60869565217391</v>
      </c>
      <c r="E22">
        <v>1.8451695756878301E-3</v>
      </c>
      <c r="F22" t="s">
        <v>52</v>
      </c>
      <c r="G22">
        <v>311</v>
      </c>
      <c r="H22">
        <v>140</v>
      </c>
      <c r="I22">
        <v>19453</v>
      </c>
      <c r="J22">
        <v>4.0210610932475799</v>
      </c>
      <c r="K22">
        <v>0.97849889697964798</v>
      </c>
      <c r="L22">
        <v>0.182671787993095</v>
      </c>
      <c r="M22">
        <v>0.181617405378416</v>
      </c>
      <c r="N22">
        <f t="shared" si="0"/>
        <v>2.7339637149242866</v>
      </c>
    </row>
    <row r="23" spans="1:14" x14ac:dyDescent="0.25">
      <c r="A23" t="s">
        <v>13</v>
      </c>
      <c r="B23" t="s">
        <v>53</v>
      </c>
      <c r="C23">
        <v>5</v>
      </c>
      <c r="D23">
        <v>1.4492753623188399</v>
      </c>
      <c r="E23">
        <v>2.0121949744954701E-3</v>
      </c>
      <c r="F23" t="s">
        <v>54</v>
      </c>
      <c r="G23">
        <v>311</v>
      </c>
      <c r="H23">
        <v>34</v>
      </c>
      <c r="I23">
        <v>19453</v>
      </c>
      <c r="J23">
        <v>9.1985057688670295</v>
      </c>
      <c r="K23">
        <v>0.984816832526898</v>
      </c>
      <c r="L23">
        <v>0.190152425089822</v>
      </c>
      <c r="M23">
        <v>0.18905486419464201</v>
      </c>
      <c r="N23">
        <f t="shared" si="0"/>
        <v>2.6963299399953624</v>
      </c>
    </row>
    <row r="24" spans="1:14" x14ac:dyDescent="0.25">
      <c r="A24" t="s">
        <v>13</v>
      </c>
      <c r="B24" t="s">
        <v>55</v>
      </c>
      <c r="C24">
        <v>17</v>
      </c>
      <c r="D24">
        <v>4.9275362318840497</v>
      </c>
      <c r="E24">
        <v>2.8528973003259998E-3</v>
      </c>
      <c r="F24" t="s">
        <v>56</v>
      </c>
      <c r="G24">
        <v>311</v>
      </c>
      <c r="H24">
        <v>457</v>
      </c>
      <c r="I24">
        <v>19453</v>
      </c>
      <c r="J24">
        <v>2.3267992710744601</v>
      </c>
      <c r="K24">
        <v>0.99736704931339704</v>
      </c>
      <c r="L24">
        <v>0.25338984218031502</v>
      </c>
      <c r="M24">
        <v>0.25192727454868202</v>
      </c>
      <c r="N24">
        <f t="shared" si="0"/>
        <v>2.544713861958241</v>
      </c>
    </row>
    <row r="25" spans="1:14" x14ac:dyDescent="0.25">
      <c r="A25" t="s">
        <v>13</v>
      </c>
      <c r="B25" t="s">
        <v>57</v>
      </c>
      <c r="C25">
        <v>9</v>
      </c>
      <c r="D25">
        <v>2.60869565217391</v>
      </c>
      <c r="E25">
        <v>2.95428727047034E-3</v>
      </c>
      <c r="F25" t="s">
        <v>58</v>
      </c>
      <c r="G25">
        <v>311</v>
      </c>
      <c r="H25">
        <v>151</v>
      </c>
      <c r="I25">
        <v>19453</v>
      </c>
      <c r="J25">
        <v>3.7281361129447799</v>
      </c>
      <c r="K25">
        <v>0.99786876510751998</v>
      </c>
      <c r="L25">
        <v>0.25338984218031502</v>
      </c>
      <c r="M25">
        <v>0.25192727454868202</v>
      </c>
      <c r="N25">
        <f t="shared" si="0"/>
        <v>2.5295472768256437</v>
      </c>
    </row>
    <row r="26" spans="1:14" x14ac:dyDescent="0.25">
      <c r="A26" t="s">
        <v>13</v>
      </c>
      <c r="B26" t="s">
        <v>59</v>
      </c>
      <c r="C26">
        <v>5</v>
      </c>
      <c r="D26">
        <v>1.4492753623188399</v>
      </c>
      <c r="E26">
        <v>3.0470158992341799E-3</v>
      </c>
      <c r="F26" t="s">
        <v>60</v>
      </c>
      <c r="G26">
        <v>311</v>
      </c>
      <c r="H26">
        <v>38</v>
      </c>
      <c r="I26">
        <v>19453</v>
      </c>
      <c r="J26">
        <v>8.2302420037231308</v>
      </c>
      <c r="K26">
        <v>0.99824347304402905</v>
      </c>
      <c r="L26">
        <v>0.25338984218031502</v>
      </c>
      <c r="M26">
        <v>0.25192727454868202</v>
      </c>
      <c r="N26">
        <f t="shared" si="0"/>
        <v>2.5161252796363169</v>
      </c>
    </row>
    <row r="27" spans="1:14" x14ac:dyDescent="0.25">
      <c r="A27" t="s">
        <v>13</v>
      </c>
      <c r="B27" t="s">
        <v>61</v>
      </c>
      <c r="C27">
        <v>10</v>
      </c>
      <c r="D27">
        <v>2.8985507246376798</v>
      </c>
      <c r="E27">
        <v>3.5087005916238801E-3</v>
      </c>
      <c r="F27" t="s">
        <v>62</v>
      </c>
      <c r="G27">
        <v>311</v>
      </c>
      <c r="H27">
        <v>190</v>
      </c>
      <c r="I27">
        <v>19453</v>
      </c>
      <c r="J27">
        <v>3.29209680148925</v>
      </c>
      <c r="K27">
        <v>0.99932945236048598</v>
      </c>
      <c r="L27">
        <v>0.26092593302032502</v>
      </c>
      <c r="M27">
        <v>0.25941986702886599</v>
      </c>
      <c r="N27">
        <f t="shared" si="0"/>
        <v>2.4548536899075404</v>
      </c>
    </row>
    <row r="28" spans="1:14" x14ac:dyDescent="0.25">
      <c r="A28" t="s">
        <v>13</v>
      </c>
      <c r="B28" t="s">
        <v>63</v>
      </c>
      <c r="C28">
        <v>18</v>
      </c>
      <c r="D28">
        <v>5.2173913043478199</v>
      </c>
      <c r="E28">
        <v>3.5433681678380602E-3</v>
      </c>
      <c r="F28" t="s">
        <v>64</v>
      </c>
      <c r="G28">
        <v>311</v>
      </c>
      <c r="H28">
        <v>510</v>
      </c>
      <c r="I28">
        <v>19453</v>
      </c>
      <c r="J28">
        <v>2.2076413845280798</v>
      </c>
      <c r="K28">
        <v>0.999376239908499</v>
      </c>
      <c r="L28">
        <v>0.26092593302032502</v>
      </c>
      <c r="M28">
        <v>0.25941986702886599</v>
      </c>
      <c r="N28">
        <f t="shared" si="0"/>
        <v>2.4505837206689471</v>
      </c>
    </row>
    <row r="29" spans="1:14" x14ac:dyDescent="0.25">
      <c r="A29" t="s">
        <v>13</v>
      </c>
      <c r="B29" t="s">
        <v>65</v>
      </c>
      <c r="C29">
        <v>8</v>
      </c>
      <c r="D29">
        <v>2.3188405797101401</v>
      </c>
      <c r="E29">
        <v>3.5908569003290001E-3</v>
      </c>
      <c r="F29" t="s">
        <v>66</v>
      </c>
      <c r="G29">
        <v>311</v>
      </c>
      <c r="H29">
        <v>123</v>
      </c>
      <c r="I29">
        <v>19453</v>
      </c>
      <c r="J29">
        <v>4.06828222623062</v>
      </c>
      <c r="K29">
        <v>0.99943508046088902</v>
      </c>
      <c r="L29">
        <v>0.26092593302032502</v>
      </c>
      <c r="M29">
        <v>0.25941986702886599</v>
      </c>
      <c r="N29">
        <f t="shared" si="0"/>
        <v>2.4448019016508087</v>
      </c>
    </row>
    <row r="30" spans="1:14" x14ac:dyDescent="0.25">
      <c r="A30" t="s">
        <v>13</v>
      </c>
      <c r="B30" t="s">
        <v>67</v>
      </c>
      <c r="C30">
        <v>3</v>
      </c>
      <c r="D30">
        <v>0.86956521739130399</v>
      </c>
      <c r="E30">
        <v>3.63965947936E-3</v>
      </c>
      <c r="F30" t="s">
        <v>68</v>
      </c>
      <c r="G30">
        <v>311</v>
      </c>
      <c r="H30">
        <v>6</v>
      </c>
      <c r="I30">
        <v>19453</v>
      </c>
      <c r="J30">
        <v>31.274919614147901</v>
      </c>
      <c r="K30">
        <v>0.99948977356698598</v>
      </c>
      <c r="L30">
        <v>0.26092593302032502</v>
      </c>
      <c r="M30">
        <v>0.25941986702886599</v>
      </c>
      <c r="N30">
        <f t="shared" si="0"/>
        <v>2.4389392463379518</v>
      </c>
    </row>
    <row r="31" spans="1:14" x14ac:dyDescent="0.25">
      <c r="A31" t="s">
        <v>13</v>
      </c>
      <c r="B31" t="s">
        <v>69</v>
      </c>
      <c r="C31">
        <v>5</v>
      </c>
      <c r="D31">
        <v>1.4492753623188399</v>
      </c>
      <c r="E31">
        <v>4.3962042304832999E-3</v>
      </c>
      <c r="F31" t="s">
        <v>70</v>
      </c>
      <c r="G31">
        <v>311</v>
      </c>
      <c r="H31">
        <v>42</v>
      </c>
      <c r="I31">
        <v>19453</v>
      </c>
      <c r="J31">
        <v>7.4464094319399701</v>
      </c>
      <c r="K31">
        <v>0.99989482213437997</v>
      </c>
      <c r="L31">
        <v>0.30465695317249297</v>
      </c>
      <c r="M31">
        <v>0.30289847148029903</v>
      </c>
      <c r="N31">
        <f t="shared" si="0"/>
        <v>2.3569221401539924</v>
      </c>
    </row>
    <row r="32" spans="1:14" x14ac:dyDescent="0.25">
      <c r="A32" t="s">
        <v>13</v>
      </c>
      <c r="B32" t="s">
        <v>71</v>
      </c>
      <c r="C32">
        <v>3</v>
      </c>
      <c r="D32">
        <v>0.86956521739130399</v>
      </c>
      <c r="E32">
        <v>5.0420123586330896E-3</v>
      </c>
      <c r="F32" t="s">
        <v>72</v>
      </c>
      <c r="G32">
        <v>311</v>
      </c>
      <c r="H32">
        <v>7</v>
      </c>
      <c r="I32">
        <v>19453</v>
      </c>
      <c r="J32">
        <v>26.807073954983899</v>
      </c>
      <c r="K32">
        <v>0.99997270641625502</v>
      </c>
      <c r="L32">
        <v>0.32757324042494301</v>
      </c>
      <c r="M32">
        <v>0.325682485790456</v>
      </c>
      <c r="N32">
        <f t="shared" si="0"/>
        <v>2.2973960941455753</v>
      </c>
    </row>
    <row r="33" spans="1:14" x14ac:dyDescent="0.25">
      <c r="A33" t="s">
        <v>13</v>
      </c>
      <c r="B33" t="s">
        <v>73</v>
      </c>
      <c r="C33">
        <v>3</v>
      </c>
      <c r="D33">
        <v>0.86956521739130399</v>
      </c>
      <c r="E33">
        <v>5.0420123586330896E-3</v>
      </c>
      <c r="F33" t="s">
        <v>74</v>
      </c>
      <c r="G33">
        <v>311</v>
      </c>
      <c r="H33">
        <v>7</v>
      </c>
      <c r="I33">
        <v>19453</v>
      </c>
      <c r="J33">
        <v>26.807073954983899</v>
      </c>
      <c r="K33">
        <v>0.99997270641625502</v>
      </c>
      <c r="L33">
        <v>0.32757324042494301</v>
      </c>
      <c r="M33">
        <v>0.325682485790456</v>
      </c>
      <c r="N33">
        <f t="shared" si="0"/>
        <v>2.2973960941455753</v>
      </c>
    </row>
    <row r="34" spans="1:14" x14ac:dyDescent="0.25">
      <c r="A34" t="s">
        <v>13</v>
      </c>
      <c r="B34" t="s">
        <v>75</v>
      </c>
      <c r="C34">
        <v>16</v>
      </c>
      <c r="D34">
        <v>4.63768115942029</v>
      </c>
      <c r="E34">
        <v>5.3086403441593702E-3</v>
      </c>
      <c r="F34" t="s">
        <v>76</v>
      </c>
      <c r="G34">
        <v>311</v>
      </c>
      <c r="H34">
        <v>444</v>
      </c>
      <c r="I34">
        <v>19453</v>
      </c>
      <c r="J34">
        <v>2.2540482604791201</v>
      </c>
      <c r="K34">
        <v>0.99998436599495</v>
      </c>
      <c r="L34">
        <v>0.33444434168204001</v>
      </c>
      <c r="M34">
        <v>0.332513927011437</v>
      </c>
      <c r="N34">
        <f t="shared" ref="N34:N65" si="1">-LOG10(E34)</f>
        <v>2.27501669674171</v>
      </c>
    </row>
    <row r="35" spans="1:14" x14ac:dyDescent="0.25">
      <c r="A35" t="s">
        <v>13</v>
      </c>
      <c r="B35" t="s">
        <v>77</v>
      </c>
      <c r="C35">
        <v>6</v>
      </c>
      <c r="D35">
        <v>1.7391304347826</v>
      </c>
      <c r="E35">
        <v>6.5421532333379299E-3</v>
      </c>
      <c r="F35" t="s">
        <v>78</v>
      </c>
      <c r="G35">
        <v>311</v>
      </c>
      <c r="H35">
        <v>74</v>
      </c>
      <c r="I35">
        <v>19453</v>
      </c>
      <c r="J35">
        <v>5.0716085860780398</v>
      </c>
      <c r="K35">
        <v>0.99999881506416299</v>
      </c>
      <c r="L35">
        <v>0.39945195485128998</v>
      </c>
      <c r="M35">
        <v>0.39714631586224902</v>
      </c>
      <c r="N35">
        <f t="shared" si="1"/>
        <v>2.1842792878457455</v>
      </c>
    </row>
    <row r="36" spans="1:14" x14ac:dyDescent="0.25">
      <c r="A36" t="s">
        <v>13</v>
      </c>
      <c r="B36" t="s">
        <v>79</v>
      </c>
      <c r="C36">
        <v>7</v>
      </c>
      <c r="D36">
        <v>2.0289855072463698</v>
      </c>
      <c r="E36">
        <v>6.7247803847018499E-3</v>
      </c>
      <c r="F36" t="s">
        <v>80</v>
      </c>
      <c r="G36">
        <v>311</v>
      </c>
      <c r="H36">
        <v>105</v>
      </c>
      <c r="I36">
        <v>19453</v>
      </c>
      <c r="J36">
        <v>4.1699892818863802</v>
      </c>
      <c r="K36">
        <v>0.99999919146284599</v>
      </c>
      <c r="L36">
        <v>0.39945195485128998</v>
      </c>
      <c r="M36">
        <v>0.39714631586224902</v>
      </c>
      <c r="N36">
        <f t="shared" si="1"/>
        <v>2.1723218941165605</v>
      </c>
    </row>
    <row r="37" spans="1:14" x14ac:dyDescent="0.25">
      <c r="A37" t="s">
        <v>13</v>
      </c>
      <c r="B37" t="s">
        <v>81</v>
      </c>
      <c r="C37">
        <v>5</v>
      </c>
      <c r="D37">
        <v>1.4492753623188399</v>
      </c>
      <c r="E37">
        <v>7.09451320471121E-3</v>
      </c>
      <c r="F37" t="s">
        <v>82</v>
      </c>
      <c r="G37">
        <v>311</v>
      </c>
      <c r="H37">
        <v>48</v>
      </c>
      <c r="I37">
        <v>19453</v>
      </c>
      <c r="J37">
        <v>6.5156082529474801</v>
      </c>
      <c r="K37">
        <v>0.99999962713968205</v>
      </c>
      <c r="L37">
        <v>0.40970813757207197</v>
      </c>
      <c r="M37">
        <v>0.40734329983716799</v>
      </c>
      <c r="N37">
        <f t="shared" si="1"/>
        <v>2.1490773986223894</v>
      </c>
    </row>
    <row r="38" spans="1:14" x14ac:dyDescent="0.25">
      <c r="A38" t="s">
        <v>13</v>
      </c>
      <c r="B38" t="s">
        <v>83</v>
      </c>
      <c r="C38">
        <v>16</v>
      </c>
      <c r="D38">
        <v>4.63768115942029</v>
      </c>
      <c r="E38">
        <v>7.5188740315088902E-3</v>
      </c>
      <c r="F38" t="s">
        <v>84</v>
      </c>
      <c r="G38">
        <v>311</v>
      </c>
      <c r="H38">
        <v>462</v>
      </c>
      <c r="I38">
        <v>19453</v>
      </c>
      <c r="J38">
        <v>2.1662281983825298</v>
      </c>
      <c r="K38">
        <v>0.99999984668970399</v>
      </c>
      <c r="L38">
        <v>0.42247943544613398</v>
      </c>
      <c r="M38">
        <v>0.42004088170618598</v>
      </c>
      <c r="N38">
        <f t="shared" si="1"/>
        <v>2.123847191125809</v>
      </c>
    </row>
    <row r="39" spans="1:14" x14ac:dyDescent="0.25">
      <c r="A39" t="s">
        <v>13</v>
      </c>
      <c r="B39" t="s">
        <v>85</v>
      </c>
      <c r="C39">
        <v>3</v>
      </c>
      <c r="D39">
        <v>0.86956521739130399</v>
      </c>
      <c r="E39">
        <v>8.4632180712613091E-3</v>
      </c>
      <c r="F39" t="s">
        <v>86</v>
      </c>
      <c r="G39">
        <v>311</v>
      </c>
      <c r="H39">
        <v>9</v>
      </c>
      <c r="I39">
        <v>19453</v>
      </c>
      <c r="J39">
        <v>20.849946409431901</v>
      </c>
      <c r="K39">
        <v>0.999999978813643</v>
      </c>
      <c r="L39">
        <v>0.44787995079645998</v>
      </c>
      <c r="M39">
        <v>0.44529478513529702</v>
      </c>
      <c r="N39">
        <f t="shared" si="1"/>
        <v>2.0724644685394482</v>
      </c>
    </row>
    <row r="40" spans="1:14" x14ac:dyDescent="0.25">
      <c r="A40" t="s">
        <v>13</v>
      </c>
      <c r="B40" t="s">
        <v>87</v>
      </c>
      <c r="C40">
        <v>3</v>
      </c>
      <c r="D40">
        <v>0.86956521739130399</v>
      </c>
      <c r="E40">
        <v>8.4632180712613091E-3</v>
      </c>
      <c r="F40" t="s">
        <v>88</v>
      </c>
      <c r="G40">
        <v>311</v>
      </c>
      <c r="H40">
        <v>9</v>
      </c>
      <c r="I40">
        <v>19453</v>
      </c>
      <c r="J40">
        <v>20.849946409431901</v>
      </c>
      <c r="K40">
        <v>0.999999978813643</v>
      </c>
      <c r="L40">
        <v>0.44787995079645998</v>
      </c>
      <c r="M40">
        <v>0.44529478513529702</v>
      </c>
      <c r="N40">
        <f t="shared" si="1"/>
        <v>2.0724644685394482</v>
      </c>
    </row>
    <row r="41" spans="1:14" x14ac:dyDescent="0.25">
      <c r="A41" t="s">
        <v>13</v>
      </c>
      <c r="B41" t="s">
        <v>89</v>
      </c>
      <c r="C41">
        <v>4</v>
      </c>
      <c r="D41">
        <v>1.1594202898550701</v>
      </c>
      <c r="E41">
        <v>8.8326493423063392E-3</v>
      </c>
      <c r="F41" t="s">
        <v>90</v>
      </c>
      <c r="G41">
        <v>311</v>
      </c>
      <c r="H41">
        <v>27</v>
      </c>
      <c r="I41">
        <v>19453</v>
      </c>
      <c r="J41">
        <v>9.2666428486364101</v>
      </c>
      <c r="K41">
        <v>0.999999990236901</v>
      </c>
      <c r="L41">
        <v>0.44787995079645998</v>
      </c>
      <c r="M41">
        <v>0.44529478513529702</v>
      </c>
      <c r="N41">
        <f t="shared" si="1"/>
        <v>2.0539090107862683</v>
      </c>
    </row>
    <row r="42" spans="1:14" x14ac:dyDescent="0.25">
      <c r="A42" t="s">
        <v>13</v>
      </c>
      <c r="B42" t="s">
        <v>91</v>
      </c>
      <c r="C42">
        <v>4</v>
      </c>
      <c r="D42">
        <v>1.1594202898550701</v>
      </c>
      <c r="E42">
        <v>8.8326493423063392E-3</v>
      </c>
      <c r="F42" t="s">
        <v>92</v>
      </c>
      <c r="G42">
        <v>311</v>
      </c>
      <c r="H42">
        <v>27</v>
      </c>
      <c r="I42">
        <v>19453</v>
      </c>
      <c r="J42">
        <v>9.2666428486364101</v>
      </c>
      <c r="K42">
        <v>0.999999990236901</v>
      </c>
      <c r="L42">
        <v>0.44787995079645998</v>
      </c>
      <c r="M42">
        <v>0.44529478513529702</v>
      </c>
      <c r="N42">
        <f t="shared" si="1"/>
        <v>2.0539090107862683</v>
      </c>
    </row>
    <row r="43" spans="1:14" x14ac:dyDescent="0.25">
      <c r="A43" t="s">
        <v>13</v>
      </c>
      <c r="B43" t="s">
        <v>93</v>
      </c>
      <c r="C43">
        <v>4</v>
      </c>
      <c r="D43">
        <v>1.1594202898550701</v>
      </c>
      <c r="E43">
        <v>9.7776618321238906E-3</v>
      </c>
      <c r="F43" t="s">
        <v>94</v>
      </c>
      <c r="G43">
        <v>311</v>
      </c>
      <c r="H43">
        <v>28</v>
      </c>
      <c r="I43">
        <v>19453</v>
      </c>
      <c r="J43">
        <v>8.9356913183279705</v>
      </c>
      <c r="K43">
        <v>0.99999999865623501</v>
      </c>
      <c r="L43">
        <v>0.48399426069013202</v>
      </c>
      <c r="M43">
        <v>0.48120064302381099</v>
      </c>
      <c r="N43">
        <f t="shared" si="1"/>
        <v>2.0097649872176353</v>
      </c>
    </row>
    <row r="44" spans="1:14" x14ac:dyDescent="0.25">
      <c r="A44" t="s">
        <v>13</v>
      </c>
      <c r="B44" t="s">
        <v>95</v>
      </c>
      <c r="C44">
        <v>3</v>
      </c>
      <c r="D44">
        <v>0.86956521739130399</v>
      </c>
      <c r="E44">
        <v>1.0468365444005499E-2</v>
      </c>
      <c r="F44" t="s">
        <v>96</v>
      </c>
      <c r="G44">
        <v>311</v>
      </c>
      <c r="H44">
        <v>10</v>
      </c>
      <c r="I44">
        <v>19453</v>
      </c>
      <c r="J44">
        <v>18.7649517684887</v>
      </c>
      <c r="K44">
        <v>0.99999999968499997</v>
      </c>
      <c r="L44">
        <v>0.49463026722926201</v>
      </c>
      <c r="M44">
        <v>0.49177525847180598</v>
      </c>
      <c r="N44">
        <f t="shared" si="1"/>
        <v>1.9801211248223016</v>
      </c>
    </row>
    <row r="45" spans="1:14" x14ac:dyDescent="0.25">
      <c r="A45" t="s">
        <v>13</v>
      </c>
      <c r="B45" t="s">
        <v>97</v>
      </c>
      <c r="C45">
        <v>3</v>
      </c>
      <c r="D45">
        <v>0.86956521739130399</v>
      </c>
      <c r="E45">
        <v>1.0468365444005499E-2</v>
      </c>
      <c r="F45" t="s">
        <v>98</v>
      </c>
      <c r="G45">
        <v>311</v>
      </c>
      <c r="H45">
        <v>10</v>
      </c>
      <c r="I45">
        <v>19453</v>
      </c>
      <c r="J45">
        <v>18.7649517684887</v>
      </c>
      <c r="K45">
        <v>0.99999999968499997</v>
      </c>
      <c r="L45">
        <v>0.49463026722926201</v>
      </c>
      <c r="M45">
        <v>0.49177525847180598</v>
      </c>
      <c r="N45">
        <f t="shared" si="1"/>
        <v>1.9801211248223016</v>
      </c>
    </row>
    <row r="46" spans="1:14" x14ac:dyDescent="0.25">
      <c r="A46" t="s">
        <v>13</v>
      </c>
      <c r="B46" t="s">
        <v>99</v>
      </c>
      <c r="C46">
        <v>4</v>
      </c>
      <c r="D46">
        <v>1.1594202898550701</v>
      </c>
      <c r="E46">
        <v>1.07792833860794E-2</v>
      </c>
      <c r="F46" t="s">
        <v>100</v>
      </c>
      <c r="G46">
        <v>311</v>
      </c>
      <c r="H46">
        <v>29</v>
      </c>
      <c r="I46">
        <v>19453</v>
      </c>
      <c r="J46">
        <v>8.6275640314890794</v>
      </c>
      <c r="K46">
        <v>0.99999999983610299</v>
      </c>
      <c r="L46">
        <v>0.49800289243687201</v>
      </c>
      <c r="M46">
        <v>0.49512841686725101</v>
      </c>
      <c r="N46">
        <f t="shared" si="1"/>
        <v>1.967410110375277</v>
      </c>
    </row>
    <row r="47" spans="1:14" x14ac:dyDescent="0.25">
      <c r="A47" t="s">
        <v>13</v>
      </c>
      <c r="B47" t="s">
        <v>101</v>
      </c>
      <c r="C47">
        <v>5</v>
      </c>
      <c r="D47">
        <v>1.4492753623188399</v>
      </c>
      <c r="E47">
        <v>1.21319555939228E-2</v>
      </c>
      <c r="F47" t="s">
        <v>102</v>
      </c>
      <c r="G47">
        <v>311</v>
      </c>
      <c r="H47">
        <v>56</v>
      </c>
      <c r="I47">
        <v>19453</v>
      </c>
      <c r="J47">
        <v>5.5848070739549804</v>
      </c>
      <c r="K47">
        <v>0.99999999999046996</v>
      </c>
      <c r="L47">
        <v>0.53160340392550198</v>
      </c>
      <c r="M47">
        <v>0.52853498600962601</v>
      </c>
      <c r="N47">
        <f t="shared" si="1"/>
        <v>1.9160691879879472</v>
      </c>
    </row>
    <row r="48" spans="1:14" x14ac:dyDescent="0.25">
      <c r="A48" t="s">
        <v>13</v>
      </c>
      <c r="B48" t="s">
        <v>103</v>
      </c>
      <c r="C48">
        <v>8</v>
      </c>
      <c r="D48">
        <v>2.3188405797101401</v>
      </c>
      <c r="E48">
        <v>1.22648531370948E-2</v>
      </c>
      <c r="F48" t="s">
        <v>104</v>
      </c>
      <c r="G48">
        <v>311</v>
      </c>
      <c r="H48">
        <v>155</v>
      </c>
      <c r="I48">
        <v>19453</v>
      </c>
      <c r="J48">
        <v>3.2283787988797799</v>
      </c>
      <c r="K48">
        <v>0.99999999999279499</v>
      </c>
      <c r="L48">
        <v>0.53160340392550198</v>
      </c>
      <c r="M48">
        <v>0.52853498600962601</v>
      </c>
      <c r="N48">
        <f t="shared" si="1"/>
        <v>1.9113376477944233</v>
      </c>
    </row>
    <row r="49" spans="1:14" x14ac:dyDescent="0.25">
      <c r="A49" t="s">
        <v>13</v>
      </c>
      <c r="B49" t="s">
        <v>105</v>
      </c>
      <c r="C49">
        <v>10</v>
      </c>
      <c r="D49">
        <v>2.8985507246376798</v>
      </c>
      <c r="E49">
        <v>1.2273671663503599E-2</v>
      </c>
      <c r="F49" t="s">
        <v>106</v>
      </c>
      <c r="G49">
        <v>311</v>
      </c>
      <c r="H49">
        <v>232</v>
      </c>
      <c r="I49">
        <v>19453</v>
      </c>
      <c r="J49">
        <v>2.6961137598403302</v>
      </c>
      <c r="K49">
        <v>0.99999999999292699</v>
      </c>
      <c r="L49">
        <v>0.53160340392550198</v>
      </c>
      <c r="M49">
        <v>0.52853498600962601</v>
      </c>
      <c r="N49">
        <f t="shared" si="1"/>
        <v>1.9110254988324253</v>
      </c>
    </row>
    <row r="50" spans="1:14" x14ac:dyDescent="0.25">
      <c r="A50" t="s">
        <v>13</v>
      </c>
      <c r="B50" t="s">
        <v>107</v>
      </c>
      <c r="C50">
        <v>7</v>
      </c>
      <c r="D50">
        <v>2.0289855072463698</v>
      </c>
      <c r="E50">
        <v>1.35232157871215E-2</v>
      </c>
      <c r="F50" t="s">
        <v>108</v>
      </c>
      <c r="G50">
        <v>311</v>
      </c>
      <c r="H50">
        <v>122</v>
      </c>
      <c r="I50">
        <v>19453</v>
      </c>
      <c r="J50">
        <v>3.58892520162353</v>
      </c>
      <c r="K50">
        <v>0.99999999999949096</v>
      </c>
      <c r="L50">
        <v>0.57377072696787002</v>
      </c>
      <c r="M50">
        <v>0.57045891902000401</v>
      </c>
      <c r="N50">
        <f t="shared" si="1"/>
        <v>1.8689200219642912</v>
      </c>
    </row>
    <row r="51" spans="1:14" x14ac:dyDescent="0.25">
      <c r="A51" t="s">
        <v>13</v>
      </c>
      <c r="B51" t="s">
        <v>109</v>
      </c>
      <c r="C51">
        <v>3</v>
      </c>
      <c r="D51">
        <v>0.86956521739130399</v>
      </c>
      <c r="E51">
        <v>1.5034717388542699E-2</v>
      </c>
      <c r="F51" t="s">
        <v>110</v>
      </c>
      <c r="G51">
        <v>311</v>
      </c>
      <c r="H51">
        <v>12</v>
      </c>
      <c r="I51">
        <v>19453</v>
      </c>
      <c r="J51">
        <v>15.637459807073901</v>
      </c>
      <c r="K51">
        <v>0.99999999999997902</v>
      </c>
      <c r="L51">
        <v>0.61966780073981498</v>
      </c>
      <c r="M51">
        <v>0.61609107461721901</v>
      </c>
      <c r="N51">
        <f t="shared" si="1"/>
        <v>1.8229047310320354</v>
      </c>
    </row>
    <row r="52" spans="1:14" x14ac:dyDescent="0.25">
      <c r="A52" t="s">
        <v>13</v>
      </c>
      <c r="B52" t="s">
        <v>111</v>
      </c>
      <c r="C52">
        <v>6</v>
      </c>
      <c r="D52">
        <v>1.7391304347826</v>
      </c>
      <c r="E52">
        <v>1.5201086021034401E-2</v>
      </c>
      <c r="F52" t="s">
        <v>112</v>
      </c>
      <c r="G52">
        <v>311</v>
      </c>
      <c r="H52">
        <v>91</v>
      </c>
      <c r="I52">
        <v>19453</v>
      </c>
      <c r="J52">
        <v>4.1241652238436801</v>
      </c>
      <c r="K52">
        <v>0.99999999999998501</v>
      </c>
      <c r="L52">
        <v>0.61966780073981498</v>
      </c>
      <c r="M52">
        <v>0.61609107461721901</v>
      </c>
      <c r="N52">
        <f t="shared" si="1"/>
        <v>1.8181253833648481</v>
      </c>
    </row>
    <row r="53" spans="1:14" x14ac:dyDescent="0.25">
      <c r="A53" t="s">
        <v>13</v>
      </c>
      <c r="B53" t="s">
        <v>113</v>
      </c>
      <c r="C53">
        <v>6</v>
      </c>
      <c r="D53">
        <v>1.7391304347826</v>
      </c>
      <c r="E53">
        <v>1.5871558573177898E-2</v>
      </c>
      <c r="F53" t="s">
        <v>114</v>
      </c>
      <c r="G53">
        <v>311</v>
      </c>
      <c r="H53">
        <v>92</v>
      </c>
      <c r="I53">
        <v>19453</v>
      </c>
      <c r="J53">
        <v>4.07933734097581</v>
      </c>
      <c r="K53">
        <v>0.999999999999996</v>
      </c>
      <c r="L53">
        <v>0.63455712064686398</v>
      </c>
      <c r="M53">
        <v>0.63089445328382299</v>
      </c>
      <c r="N53">
        <f t="shared" si="1"/>
        <v>1.799380423812561</v>
      </c>
    </row>
    <row r="54" spans="1:14" x14ac:dyDescent="0.25">
      <c r="A54" t="s">
        <v>13</v>
      </c>
      <c r="B54" t="s">
        <v>115</v>
      </c>
      <c r="C54">
        <v>5</v>
      </c>
      <c r="D54">
        <v>1.4492753623188399</v>
      </c>
      <c r="E54">
        <v>1.9021823854004499E-2</v>
      </c>
      <c r="F54" t="s">
        <v>116</v>
      </c>
      <c r="G54">
        <v>311</v>
      </c>
      <c r="H54">
        <v>64</v>
      </c>
      <c r="I54">
        <v>19453</v>
      </c>
      <c r="J54">
        <v>4.8867061897106101</v>
      </c>
      <c r="K54">
        <v>1</v>
      </c>
      <c r="L54">
        <v>0.73390909486946398</v>
      </c>
      <c r="M54">
        <v>0.72967296733775</v>
      </c>
      <c r="N54">
        <f t="shared" si="1"/>
        <v>1.7207478442989681</v>
      </c>
    </row>
    <row r="55" spans="1:14" x14ac:dyDescent="0.25">
      <c r="A55" t="s">
        <v>13</v>
      </c>
      <c r="B55" t="s">
        <v>117</v>
      </c>
      <c r="C55">
        <v>4</v>
      </c>
      <c r="D55">
        <v>1.1594202898550701</v>
      </c>
      <c r="E55">
        <v>1.9415584520356102E-2</v>
      </c>
      <c r="F55" t="s">
        <v>118</v>
      </c>
      <c r="G55">
        <v>311</v>
      </c>
      <c r="H55">
        <v>36</v>
      </c>
      <c r="I55">
        <v>19453</v>
      </c>
      <c r="J55">
        <v>6.9499821364773098</v>
      </c>
      <c r="K55">
        <v>1</v>
      </c>
      <c r="L55">
        <v>0.73390909486946398</v>
      </c>
      <c r="M55">
        <v>0.72967296733775</v>
      </c>
      <c r="N55">
        <f t="shared" si="1"/>
        <v>1.7118495301684642</v>
      </c>
    </row>
    <row r="56" spans="1:14" x14ac:dyDescent="0.25">
      <c r="A56" t="s">
        <v>13</v>
      </c>
      <c r="B56" t="s">
        <v>119</v>
      </c>
      <c r="C56">
        <v>4</v>
      </c>
      <c r="D56">
        <v>1.1594202898550701</v>
      </c>
      <c r="E56">
        <v>1.9415584520356102E-2</v>
      </c>
      <c r="F56" t="s">
        <v>120</v>
      </c>
      <c r="G56">
        <v>311</v>
      </c>
      <c r="H56">
        <v>36</v>
      </c>
      <c r="I56">
        <v>19453</v>
      </c>
      <c r="J56">
        <v>6.9499821364773098</v>
      </c>
      <c r="K56">
        <v>1</v>
      </c>
      <c r="L56">
        <v>0.73390909486946398</v>
      </c>
      <c r="M56">
        <v>0.72967296733775</v>
      </c>
      <c r="N56">
        <f t="shared" si="1"/>
        <v>1.7118495301684642</v>
      </c>
    </row>
    <row r="57" spans="1:14" x14ac:dyDescent="0.25">
      <c r="A57" t="s">
        <v>13</v>
      </c>
      <c r="B57" t="s">
        <v>121</v>
      </c>
      <c r="C57">
        <v>6</v>
      </c>
      <c r="D57">
        <v>1.7391304347826</v>
      </c>
      <c r="E57">
        <v>2.19523739956521E-2</v>
      </c>
      <c r="F57" t="s">
        <v>122</v>
      </c>
      <c r="G57">
        <v>311</v>
      </c>
      <c r="H57">
        <v>100</v>
      </c>
      <c r="I57">
        <v>19453</v>
      </c>
      <c r="J57">
        <v>3.75299035369774</v>
      </c>
      <c r="K57">
        <v>1</v>
      </c>
      <c r="L57">
        <v>0.80049815851501405</v>
      </c>
      <c r="M57">
        <v>0.79587767852358604</v>
      </c>
      <c r="N57">
        <f t="shared" si="1"/>
        <v>1.6585185069725967</v>
      </c>
    </row>
    <row r="58" spans="1:14" x14ac:dyDescent="0.25">
      <c r="A58" t="s">
        <v>13</v>
      </c>
      <c r="B58" t="s">
        <v>123</v>
      </c>
      <c r="C58">
        <v>7</v>
      </c>
      <c r="D58">
        <v>2.0289855072463698</v>
      </c>
      <c r="E58">
        <v>2.2622744163492799E-2</v>
      </c>
      <c r="F58" t="s">
        <v>124</v>
      </c>
      <c r="G58">
        <v>311</v>
      </c>
      <c r="H58">
        <v>137</v>
      </c>
      <c r="I58">
        <v>19453</v>
      </c>
      <c r="J58">
        <v>3.1959771868472302</v>
      </c>
      <c r="K58">
        <v>1</v>
      </c>
      <c r="L58">
        <v>0.80049815851501405</v>
      </c>
      <c r="M58">
        <v>0.79587767852358604</v>
      </c>
      <c r="N58">
        <f t="shared" si="1"/>
        <v>1.6454547158218087</v>
      </c>
    </row>
    <row r="59" spans="1:14" x14ac:dyDescent="0.25">
      <c r="A59" t="s">
        <v>13</v>
      </c>
      <c r="B59" t="s">
        <v>125</v>
      </c>
      <c r="C59">
        <v>6</v>
      </c>
      <c r="D59">
        <v>1.7391304347826</v>
      </c>
      <c r="E59">
        <v>2.2805042323737101E-2</v>
      </c>
      <c r="F59" t="s">
        <v>126</v>
      </c>
      <c r="G59">
        <v>311</v>
      </c>
      <c r="H59">
        <v>101</v>
      </c>
      <c r="I59">
        <v>19453</v>
      </c>
      <c r="J59">
        <v>3.7158320333641002</v>
      </c>
      <c r="K59">
        <v>1</v>
      </c>
      <c r="L59">
        <v>0.80049815851501405</v>
      </c>
      <c r="M59">
        <v>0.79587767852358604</v>
      </c>
      <c r="N59">
        <f t="shared" si="1"/>
        <v>1.6419691174178501</v>
      </c>
    </row>
    <row r="60" spans="1:14" x14ac:dyDescent="0.25">
      <c r="A60" t="s">
        <v>13</v>
      </c>
      <c r="B60" t="s">
        <v>127</v>
      </c>
      <c r="C60">
        <v>5</v>
      </c>
      <c r="D60">
        <v>1.4492753623188399</v>
      </c>
      <c r="E60">
        <v>2.3215513998889901E-2</v>
      </c>
      <c r="F60" t="s">
        <v>128</v>
      </c>
      <c r="G60">
        <v>311</v>
      </c>
      <c r="H60">
        <v>68</v>
      </c>
      <c r="I60">
        <v>19453</v>
      </c>
      <c r="J60">
        <v>4.5992528844335103</v>
      </c>
      <c r="K60">
        <v>1</v>
      </c>
      <c r="L60">
        <v>0.80049815851501405</v>
      </c>
      <c r="M60">
        <v>0.79587767852358604</v>
      </c>
      <c r="N60">
        <f t="shared" si="1"/>
        <v>1.6342216964729133</v>
      </c>
    </row>
    <row r="61" spans="1:14" x14ac:dyDescent="0.25">
      <c r="A61" t="s">
        <v>13</v>
      </c>
      <c r="B61" t="s">
        <v>129</v>
      </c>
      <c r="C61">
        <v>20</v>
      </c>
      <c r="D61">
        <v>5.7971014492753596</v>
      </c>
      <c r="E61">
        <v>2.3273291201946902E-2</v>
      </c>
      <c r="F61" t="s">
        <v>130</v>
      </c>
      <c r="G61">
        <v>311</v>
      </c>
      <c r="H61">
        <v>723</v>
      </c>
      <c r="I61">
        <v>19453</v>
      </c>
      <c r="J61">
        <v>1.73028600908148</v>
      </c>
      <c r="K61">
        <v>1</v>
      </c>
      <c r="L61">
        <v>0.80049815851501405</v>
      </c>
      <c r="M61">
        <v>0.79587767852358604</v>
      </c>
      <c r="N61">
        <f t="shared" si="1"/>
        <v>1.6331421964393771</v>
      </c>
    </row>
    <row r="62" spans="1:14" x14ac:dyDescent="0.25">
      <c r="A62" t="s">
        <v>13</v>
      </c>
      <c r="B62" t="s">
        <v>131</v>
      </c>
      <c r="C62">
        <v>9</v>
      </c>
      <c r="D62">
        <v>2.60869565217391</v>
      </c>
      <c r="E62">
        <v>2.3487439956429001E-2</v>
      </c>
      <c r="F62" t="s">
        <v>132</v>
      </c>
      <c r="G62">
        <v>311</v>
      </c>
      <c r="H62">
        <v>217</v>
      </c>
      <c r="I62">
        <v>19453</v>
      </c>
      <c r="J62">
        <v>2.5942329633855401</v>
      </c>
      <c r="K62">
        <v>1</v>
      </c>
      <c r="L62">
        <v>0.80049815851501405</v>
      </c>
      <c r="M62">
        <v>0.79587767852358604</v>
      </c>
      <c r="N62">
        <f t="shared" si="1"/>
        <v>1.6291643171255803</v>
      </c>
    </row>
    <row r="63" spans="1:14" x14ac:dyDescent="0.25">
      <c r="A63" t="s">
        <v>13</v>
      </c>
      <c r="B63" t="s">
        <v>133</v>
      </c>
      <c r="C63">
        <v>4</v>
      </c>
      <c r="D63">
        <v>1.1594202898550701</v>
      </c>
      <c r="E63">
        <v>2.5650337843851699E-2</v>
      </c>
      <c r="F63" t="s">
        <v>134</v>
      </c>
      <c r="G63">
        <v>311</v>
      </c>
      <c r="H63">
        <v>40</v>
      </c>
      <c r="I63">
        <v>19453</v>
      </c>
      <c r="J63">
        <v>6.25498392282958</v>
      </c>
      <c r="K63">
        <v>1</v>
      </c>
      <c r="L63">
        <v>0.84646114884710799</v>
      </c>
      <c r="M63">
        <v>0.84157537021018303</v>
      </c>
      <c r="N63">
        <f t="shared" si="1"/>
        <v>1.590906910366813</v>
      </c>
    </row>
    <row r="64" spans="1:14" x14ac:dyDescent="0.25">
      <c r="A64" t="s">
        <v>13</v>
      </c>
      <c r="B64" t="s">
        <v>135</v>
      </c>
      <c r="C64">
        <v>4</v>
      </c>
      <c r="D64">
        <v>1.1594202898550701</v>
      </c>
      <c r="E64">
        <v>2.5650337843851699E-2</v>
      </c>
      <c r="F64" t="s">
        <v>136</v>
      </c>
      <c r="G64">
        <v>311</v>
      </c>
      <c r="H64">
        <v>40</v>
      </c>
      <c r="I64">
        <v>19453</v>
      </c>
      <c r="J64">
        <v>6.25498392282958</v>
      </c>
      <c r="K64">
        <v>1</v>
      </c>
      <c r="L64">
        <v>0.84646114884710799</v>
      </c>
      <c r="M64">
        <v>0.84157537021018303</v>
      </c>
      <c r="N64">
        <f t="shared" si="1"/>
        <v>1.590906910366813</v>
      </c>
    </row>
    <row r="65" spans="1:14" x14ac:dyDescent="0.25">
      <c r="A65" t="s">
        <v>13</v>
      </c>
      <c r="B65" t="s">
        <v>137</v>
      </c>
      <c r="C65">
        <v>5</v>
      </c>
      <c r="D65">
        <v>1.4492753623188399</v>
      </c>
      <c r="E65">
        <v>2.6701239338136701E-2</v>
      </c>
      <c r="F65" t="s">
        <v>138</v>
      </c>
      <c r="G65">
        <v>311</v>
      </c>
      <c r="H65">
        <v>71</v>
      </c>
      <c r="I65">
        <v>19453</v>
      </c>
      <c r="J65">
        <v>4.40491825551379</v>
      </c>
      <c r="K65">
        <v>1</v>
      </c>
      <c r="L65">
        <v>0.86101507880024897</v>
      </c>
      <c r="M65">
        <v>0.85604529479562996</v>
      </c>
      <c r="N65">
        <f t="shared" si="1"/>
        <v>1.573468580387386</v>
      </c>
    </row>
    <row r="66" spans="1:14" x14ac:dyDescent="0.25">
      <c r="A66" t="s">
        <v>13</v>
      </c>
      <c r="B66" t="s">
        <v>139</v>
      </c>
      <c r="C66">
        <v>8</v>
      </c>
      <c r="D66">
        <v>2.3188405797101401</v>
      </c>
      <c r="E66">
        <v>2.6919663358353101E-2</v>
      </c>
      <c r="F66" t="s">
        <v>140</v>
      </c>
      <c r="G66">
        <v>311</v>
      </c>
      <c r="H66">
        <v>182</v>
      </c>
      <c r="I66">
        <v>19453</v>
      </c>
      <c r="J66">
        <v>2.7494434825624499</v>
      </c>
      <c r="K66">
        <v>1</v>
      </c>
      <c r="L66">
        <v>0.86101507880024897</v>
      </c>
      <c r="M66">
        <v>0.85604529479562996</v>
      </c>
      <c r="N66">
        <f t="shared" ref="N66:N97" si="2">-LOG10(E66)</f>
        <v>1.5699303754482012</v>
      </c>
    </row>
    <row r="67" spans="1:14" x14ac:dyDescent="0.25">
      <c r="A67" t="s">
        <v>13</v>
      </c>
      <c r="B67" t="s">
        <v>141</v>
      </c>
      <c r="C67">
        <v>5</v>
      </c>
      <c r="D67">
        <v>1.4492753623188399</v>
      </c>
      <c r="E67">
        <v>2.79289647800719E-2</v>
      </c>
      <c r="F67" t="s">
        <v>142</v>
      </c>
      <c r="G67">
        <v>311</v>
      </c>
      <c r="H67">
        <v>72</v>
      </c>
      <c r="I67">
        <v>19453</v>
      </c>
      <c r="J67">
        <v>4.3437388352983204</v>
      </c>
      <c r="K67">
        <v>1</v>
      </c>
      <c r="L67">
        <v>0.87646608845916196</v>
      </c>
      <c r="M67">
        <v>0.87140712113760799</v>
      </c>
      <c r="N67">
        <f t="shared" si="2"/>
        <v>1.5539451616364286</v>
      </c>
    </row>
    <row r="68" spans="1:14" x14ac:dyDescent="0.25">
      <c r="A68" t="s">
        <v>13</v>
      </c>
      <c r="B68" t="s">
        <v>143</v>
      </c>
      <c r="C68">
        <v>4</v>
      </c>
      <c r="D68">
        <v>1.1594202898550701</v>
      </c>
      <c r="E68">
        <v>2.9123672376675999E-2</v>
      </c>
      <c r="F68" t="s">
        <v>144</v>
      </c>
      <c r="G68">
        <v>311</v>
      </c>
      <c r="H68">
        <v>42</v>
      </c>
      <c r="I68">
        <v>19453</v>
      </c>
      <c r="J68">
        <v>5.9571275455519803</v>
      </c>
      <c r="K68">
        <v>1</v>
      </c>
      <c r="L68">
        <v>0.87646608845916196</v>
      </c>
      <c r="M68">
        <v>0.87140712113760799</v>
      </c>
      <c r="N68">
        <f t="shared" si="2"/>
        <v>1.5357538631376106</v>
      </c>
    </row>
    <row r="69" spans="1:14" x14ac:dyDescent="0.25">
      <c r="A69" t="s">
        <v>13</v>
      </c>
      <c r="B69" t="s">
        <v>145</v>
      </c>
      <c r="C69">
        <v>3</v>
      </c>
      <c r="D69">
        <v>0.86956521739130399</v>
      </c>
      <c r="E69">
        <v>2.9404250744487301E-2</v>
      </c>
      <c r="F69" t="s">
        <v>146</v>
      </c>
      <c r="G69">
        <v>311</v>
      </c>
      <c r="H69">
        <v>17</v>
      </c>
      <c r="I69">
        <v>19453</v>
      </c>
      <c r="J69">
        <v>11.0382069226404</v>
      </c>
      <c r="K69">
        <v>1</v>
      </c>
      <c r="L69">
        <v>0.87646608845916196</v>
      </c>
      <c r="M69">
        <v>0.87140712113760799</v>
      </c>
      <c r="N69">
        <f t="shared" si="2"/>
        <v>1.5315898824643046</v>
      </c>
    </row>
    <row r="70" spans="1:14" x14ac:dyDescent="0.25">
      <c r="A70" t="s">
        <v>13</v>
      </c>
      <c r="B70" t="s">
        <v>147</v>
      </c>
      <c r="C70">
        <v>3</v>
      </c>
      <c r="D70">
        <v>0.86956521739130399</v>
      </c>
      <c r="E70">
        <v>2.9404250744487301E-2</v>
      </c>
      <c r="F70" t="s">
        <v>148</v>
      </c>
      <c r="G70">
        <v>311</v>
      </c>
      <c r="H70">
        <v>17</v>
      </c>
      <c r="I70">
        <v>19453</v>
      </c>
      <c r="J70">
        <v>11.0382069226404</v>
      </c>
      <c r="K70">
        <v>1</v>
      </c>
      <c r="L70">
        <v>0.87646608845916196</v>
      </c>
      <c r="M70">
        <v>0.87140712113760799</v>
      </c>
      <c r="N70">
        <f t="shared" si="2"/>
        <v>1.5315898824643046</v>
      </c>
    </row>
    <row r="71" spans="1:14" x14ac:dyDescent="0.25">
      <c r="A71" t="s">
        <v>13</v>
      </c>
      <c r="B71" t="s">
        <v>149</v>
      </c>
      <c r="C71">
        <v>8</v>
      </c>
      <c r="D71">
        <v>2.3188405797101401</v>
      </c>
      <c r="E71">
        <v>2.98236504441672E-2</v>
      </c>
      <c r="F71" t="s">
        <v>150</v>
      </c>
      <c r="G71">
        <v>311</v>
      </c>
      <c r="H71">
        <v>186</v>
      </c>
      <c r="I71">
        <v>19453</v>
      </c>
      <c r="J71">
        <v>2.69031566573315</v>
      </c>
      <c r="K71">
        <v>1</v>
      </c>
      <c r="L71">
        <v>0.87646608845916196</v>
      </c>
      <c r="M71">
        <v>0.87140712113760799</v>
      </c>
      <c r="N71">
        <f t="shared" si="2"/>
        <v>1.5254391995574352</v>
      </c>
    </row>
    <row r="72" spans="1:14" x14ac:dyDescent="0.25">
      <c r="A72" t="s">
        <v>13</v>
      </c>
      <c r="B72" t="s">
        <v>151</v>
      </c>
      <c r="C72">
        <v>4</v>
      </c>
      <c r="D72">
        <v>1.1594202898550701</v>
      </c>
      <c r="E72">
        <v>3.09489011841949E-2</v>
      </c>
      <c r="F72" t="s">
        <v>152</v>
      </c>
      <c r="G72">
        <v>311</v>
      </c>
      <c r="H72">
        <v>43</v>
      </c>
      <c r="I72">
        <v>19453</v>
      </c>
      <c r="J72">
        <v>5.8185896956554197</v>
      </c>
      <c r="K72">
        <v>1</v>
      </c>
      <c r="L72">
        <v>0.87646608845916196</v>
      </c>
      <c r="M72">
        <v>0.87140712113760799</v>
      </c>
      <c r="N72">
        <f t="shared" si="2"/>
        <v>1.5093547656458715</v>
      </c>
    </row>
    <row r="73" spans="1:14" x14ac:dyDescent="0.25">
      <c r="A73" t="s">
        <v>13</v>
      </c>
      <c r="B73" t="s">
        <v>153</v>
      </c>
      <c r="C73">
        <v>6</v>
      </c>
      <c r="D73">
        <v>1.7391304347826</v>
      </c>
      <c r="E73">
        <v>3.1449897295565597E-2</v>
      </c>
      <c r="F73" t="s">
        <v>154</v>
      </c>
      <c r="G73">
        <v>311</v>
      </c>
      <c r="H73">
        <v>110</v>
      </c>
      <c r="I73">
        <v>19453</v>
      </c>
      <c r="J73">
        <v>3.4118094124524898</v>
      </c>
      <c r="K73">
        <v>1</v>
      </c>
      <c r="L73">
        <v>0.87646608845916196</v>
      </c>
      <c r="M73">
        <v>0.87140712113760799</v>
      </c>
      <c r="N73">
        <f t="shared" si="2"/>
        <v>1.5023807684712387</v>
      </c>
    </row>
    <row r="74" spans="1:14" x14ac:dyDescent="0.25">
      <c r="A74" t="s">
        <v>13</v>
      </c>
      <c r="B74" t="s">
        <v>155</v>
      </c>
      <c r="C74">
        <v>2</v>
      </c>
      <c r="D74">
        <v>0.57971014492753603</v>
      </c>
      <c r="E74">
        <v>3.1618545759710001E-2</v>
      </c>
      <c r="F74" t="s">
        <v>156</v>
      </c>
      <c r="G74">
        <v>311</v>
      </c>
      <c r="H74">
        <v>2</v>
      </c>
      <c r="I74">
        <v>19453</v>
      </c>
      <c r="J74">
        <v>62.549839228295802</v>
      </c>
      <c r="K74">
        <v>1</v>
      </c>
      <c r="L74">
        <v>0.87646608845916196</v>
      </c>
      <c r="M74">
        <v>0.87140712113760799</v>
      </c>
      <c r="N74">
        <f t="shared" si="2"/>
        <v>1.5000581085675364</v>
      </c>
    </row>
    <row r="75" spans="1:14" x14ac:dyDescent="0.25">
      <c r="A75" t="s">
        <v>13</v>
      </c>
      <c r="B75" t="s">
        <v>157</v>
      </c>
      <c r="C75">
        <v>2</v>
      </c>
      <c r="D75">
        <v>0.57971014492753603</v>
      </c>
      <c r="E75">
        <v>3.1618545759710001E-2</v>
      </c>
      <c r="F75" t="s">
        <v>158</v>
      </c>
      <c r="G75">
        <v>311</v>
      </c>
      <c r="H75">
        <v>2</v>
      </c>
      <c r="I75">
        <v>19453</v>
      </c>
      <c r="J75">
        <v>62.549839228295802</v>
      </c>
      <c r="K75">
        <v>1</v>
      </c>
      <c r="L75">
        <v>0.87646608845916196</v>
      </c>
      <c r="M75">
        <v>0.87140712113760799</v>
      </c>
      <c r="N75">
        <f t="shared" si="2"/>
        <v>1.5000581085675364</v>
      </c>
    </row>
    <row r="76" spans="1:14" x14ac:dyDescent="0.25">
      <c r="A76" t="s">
        <v>13</v>
      </c>
      <c r="B76" t="s">
        <v>159</v>
      </c>
      <c r="C76">
        <v>2</v>
      </c>
      <c r="D76">
        <v>0.57971014492753603</v>
      </c>
      <c r="E76">
        <v>3.1618545759710001E-2</v>
      </c>
      <c r="F76" t="s">
        <v>160</v>
      </c>
      <c r="G76">
        <v>311</v>
      </c>
      <c r="H76">
        <v>2</v>
      </c>
      <c r="I76">
        <v>19453</v>
      </c>
      <c r="J76">
        <v>62.549839228295802</v>
      </c>
      <c r="K76">
        <v>1</v>
      </c>
      <c r="L76">
        <v>0.87646608845916196</v>
      </c>
      <c r="M76">
        <v>0.87140712113760799</v>
      </c>
      <c r="N76">
        <f t="shared" si="2"/>
        <v>1.5000581085675364</v>
      </c>
    </row>
    <row r="77" spans="1:14" x14ac:dyDescent="0.25">
      <c r="A77" t="s">
        <v>13</v>
      </c>
      <c r="B77" t="s">
        <v>161</v>
      </c>
      <c r="C77">
        <v>3</v>
      </c>
      <c r="D77">
        <v>0.86956521739130399</v>
      </c>
      <c r="E77">
        <v>3.2737472156920799E-2</v>
      </c>
      <c r="F77" t="s">
        <v>162</v>
      </c>
      <c r="G77">
        <v>311</v>
      </c>
      <c r="H77">
        <v>18</v>
      </c>
      <c r="I77">
        <v>19453</v>
      </c>
      <c r="J77">
        <v>10.424973204715901</v>
      </c>
      <c r="K77">
        <v>1</v>
      </c>
      <c r="L77">
        <v>0.89554216597682001</v>
      </c>
      <c r="M77">
        <v>0.89037309142572796</v>
      </c>
      <c r="N77">
        <f t="shared" si="2"/>
        <v>1.4849548579321425</v>
      </c>
    </row>
    <row r="78" spans="1:14" x14ac:dyDescent="0.25">
      <c r="A78" t="s">
        <v>13</v>
      </c>
      <c r="B78" t="s">
        <v>163</v>
      </c>
      <c r="C78">
        <v>6</v>
      </c>
      <c r="D78">
        <v>1.7391304347826</v>
      </c>
      <c r="E78">
        <v>3.36142926561541E-2</v>
      </c>
      <c r="F78" t="s">
        <v>164</v>
      </c>
      <c r="G78">
        <v>311</v>
      </c>
      <c r="H78">
        <v>112</v>
      </c>
      <c r="I78">
        <v>19453</v>
      </c>
      <c r="J78">
        <v>3.35088424437299</v>
      </c>
      <c r="K78">
        <v>1</v>
      </c>
      <c r="L78">
        <v>0.90758590171616205</v>
      </c>
      <c r="M78">
        <v>0.902347310652865</v>
      </c>
      <c r="N78">
        <f t="shared" si="2"/>
        <v>1.4734760231497368</v>
      </c>
    </row>
    <row r="79" spans="1:14" x14ac:dyDescent="0.25">
      <c r="A79" t="s">
        <v>13</v>
      </c>
      <c r="B79" t="s">
        <v>165</v>
      </c>
      <c r="C79">
        <v>5</v>
      </c>
      <c r="D79">
        <v>1.4492753623188399</v>
      </c>
      <c r="E79">
        <v>3.4567119941861603E-2</v>
      </c>
      <c r="F79" t="s">
        <v>166</v>
      </c>
      <c r="G79">
        <v>311</v>
      </c>
      <c r="H79">
        <v>77</v>
      </c>
      <c r="I79">
        <v>19453</v>
      </c>
      <c r="J79">
        <v>4.0616778719672597</v>
      </c>
      <c r="K79">
        <v>1</v>
      </c>
      <c r="L79">
        <v>0.92134669691192805</v>
      </c>
      <c r="M79">
        <v>0.916028678459334</v>
      </c>
      <c r="N79">
        <f t="shared" si="2"/>
        <v>1.4613368034330727</v>
      </c>
    </row>
    <row r="80" spans="1:14" x14ac:dyDescent="0.25">
      <c r="A80" t="s">
        <v>13</v>
      </c>
      <c r="B80" t="s">
        <v>167</v>
      </c>
      <c r="C80">
        <v>3</v>
      </c>
      <c r="D80">
        <v>0.86956521739130399</v>
      </c>
      <c r="E80">
        <v>3.6210834245646799E-2</v>
      </c>
      <c r="F80" t="s">
        <v>168</v>
      </c>
      <c r="G80">
        <v>311</v>
      </c>
      <c r="H80">
        <v>19</v>
      </c>
      <c r="I80">
        <v>19453</v>
      </c>
      <c r="J80">
        <v>9.8762904044677597</v>
      </c>
      <c r="K80">
        <v>1</v>
      </c>
      <c r="L80">
        <v>0.941029054958746</v>
      </c>
      <c r="M80">
        <v>0.93559742982189897</v>
      </c>
      <c r="N80">
        <f t="shared" si="2"/>
        <v>1.4411614695462196</v>
      </c>
    </row>
    <row r="81" spans="1:14" x14ac:dyDescent="0.25">
      <c r="A81" t="s">
        <v>13</v>
      </c>
      <c r="B81" t="s">
        <v>169</v>
      </c>
      <c r="C81">
        <v>3</v>
      </c>
      <c r="D81">
        <v>0.86956521739130399</v>
      </c>
      <c r="E81">
        <v>3.6210834245646799E-2</v>
      </c>
      <c r="F81" t="s">
        <v>170</v>
      </c>
      <c r="G81">
        <v>311</v>
      </c>
      <c r="H81">
        <v>19</v>
      </c>
      <c r="I81">
        <v>19453</v>
      </c>
      <c r="J81">
        <v>9.8762904044677597</v>
      </c>
      <c r="K81">
        <v>1</v>
      </c>
      <c r="L81">
        <v>0.941029054958746</v>
      </c>
      <c r="M81">
        <v>0.93559742982189897</v>
      </c>
      <c r="N81">
        <f t="shared" si="2"/>
        <v>1.4411614695462196</v>
      </c>
    </row>
    <row r="82" spans="1:14" x14ac:dyDescent="0.25">
      <c r="A82" t="s">
        <v>13</v>
      </c>
      <c r="B82" t="s">
        <v>171</v>
      </c>
      <c r="C82">
        <v>8</v>
      </c>
      <c r="D82">
        <v>2.3188405797101401</v>
      </c>
      <c r="E82">
        <v>3.9730201770488402E-2</v>
      </c>
      <c r="F82" t="s">
        <v>172</v>
      </c>
      <c r="G82">
        <v>311</v>
      </c>
      <c r="H82">
        <v>198</v>
      </c>
      <c r="I82">
        <v>19453</v>
      </c>
      <c r="J82">
        <v>2.5272662314462901</v>
      </c>
      <c r="K82">
        <v>1</v>
      </c>
      <c r="L82">
        <v>1</v>
      </c>
      <c r="M82">
        <v>0.99470644850818002</v>
      </c>
      <c r="N82">
        <f t="shared" si="2"/>
        <v>1.4008792293673098</v>
      </c>
    </row>
    <row r="83" spans="1:14" x14ac:dyDescent="0.25">
      <c r="A83" t="s">
        <v>13</v>
      </c>
      <c r="B83" t="s">
        <v>173</v>
      </c>
      <c r="C83">
        <v>7</v>
      </c>
      <c r="D83">
        <v>2.0289855072463698</v>
      </c>
      <c r="E83">
        <v>4.0143547023170099E-2</v>
      </c>
      <c r="F83" t="s">
        <v>174</v>
      </c>
      <c r="G83">
        <v>311</v>
      </c>
      <c r="H83">
        <v>157</v>
      </c>
      <c r="I83">
        <v>19453</v>
      </c>
      <c r="J83">
        <v>2.7888463350195498</v>
      </c>
      <c r="K83">
        <v>1</v>
      </c>
      <c r="L83">
        <v>1</v>
      </c>
      <c r="M83">
        <v>0.99470644850818002</v>
      </c>
      <c r="N83">
        <f t="shared" si="2"/>
        <v>1.3963842565487843</v>
      </c>
    </row>
    <row r="84" spans="1:14" x14ac:dyDescent="0.25">
      <c r="A84" t="s">
        <v>13</v>
      </c>
      <c r="B84" t="s">
        <v>175</v>
      </c>
      <c r="C84">
        <v>5</v>
      </c>
      <c r="D84">
        <v>1.4492753623188399</v>
      </c>
      <c r="E84">
        <v>4.0482024192455598E-2</v>
      </c>
      <c r="F84" t="s">
        <v>176</v>
      </c>
      <c r="G84">
        <v>311</v>
      </c>
      <c r="H84">
        <v>81</v>
      </c>
      <c r="I84">
        <v>19453</v>
      </c>
      <c r="J84">
        <v>3.8611011869318399</v>
      </c>
      <c r="K84">
        <v>1</v>
      </c>
      <c r="L84">
        <v>1</v>
      </c>
      <c r="M84">
        <v>0.99470644850818002</v>
      </c>
      <c r="N84">
        <f t="shared" si="2"/>
        <v>1.3927377799223326</v>
      </c>
    </row>
    <row r="85" spans="1:14" x14ac:dyDescent="0.25">
      <c r="A85" t="s">
        <v>13</v>
      </c>
      <c r="B85" t="s">
        <v>177</v>
      </c>
      <c r="C85">
        <v>6</v>
      </c>
      <c r="D85">
        <v>1.7391304347826</v>
      </c>
      <c r="E85">
        <v>4.1906537334832301E-2</v>
      </c>
      <c r="F85" t="s">
        <v>178</v>
      </c>
      <c r="G85">
        <v>311</v>
      </c>
      <c r="H85">
        <v>119</v>
      </c>
      <c r="I85">
        <v>19453</v>
      </c>
      <c r="J85">
        <v>3.15377340646869</v>
      </c>
      <c r="K85">
        <v>1</v>
      </c>
      <c r="L85">
        <v>1</v>
      </c>
      <c r="M85">
        <v>0.99470644850818002</v>
      </c>
      <c r="N85">
        <f t="shared" si="2"/>
        <v>1.3777182226904263</v>
      </c>
    </row>
    <row r="86" spans="1:14" x14ac:dyDescent="0.25">
      <c r="A86" t="s">
        <v>13</v>
      </c>
      <c r="B86" t="s">
        <v>179</v>
      </c>
      <c r="C86">
        <v>3</v>
      </c>
      <c r="D86">
        <v>0.86956521739130399</v>
      </c>
      <c r="E86">
        <v>4.3556984486213902E-2</v>
      </c>
      <c r="F86" t="s">
        <v>180</v>
      </c>
      <c r="G86">
        <v>311</v>
      </c>
      <c r="H86">
        <v>21</v>
      </c>
      <c r="I86">
        <v>19453</v>
      </c>
      <c r="J86">
        <v>8.9356913183279705</v>
      </c>
      <c r="K86">
        <v>1</v>
      </c>
      <c r="L86">
        <v>1</v>
      </c>
      <c r="M86">
        <v>0.99470644850818002</v>
      </c>
      <c r="N86">
        <f t="shared" si="2"/>
        <v>1.3609421947181417</v>
      </c>
    </row>
    <row r="87" spans="1:14" x14ac:dyDescent="0.25">
      <c r="A87" t="s">
        <v>13</v>
      </c>
      <c r="B87" t="s">
        <v>181</v>
      </c>
      <c r="C87">
        <v>3</v>
      </c>
      <c r="D87">
        <v>0.86956521739130399</v>
      </c>
      <c r="E87">
        <v>4.3556984486213902E-2</v>
      </c>
      <c r="F87" t="s">
        <v>182</v>
      </c>
      <c r="G87">
        <v>311</v>
      </c>
      <c r="H87">
        <v>21</v>
      </c>
      <c r="I87">
        <v>19453</v>
      </c>
      <c r="J87">
        <v>8.9356913183279705</v>
      </c>
      <c r="K87">
        <v>1</v>
      </c>
      <c r="L87">
        <v>1</v>
      </c>
      <c r="M87">
        <v>0.99470644850818002</v>
      </c>
      <c r="N87">
        <f t="shared" si="2"/>
        <v>1.3609421947181417</v>
      </c>
    </row>
    <row r="88" spans="1:14" x14ac:dyDescent="0.25">
      <c r="A88" t="s">
        <v>13</v>
      </c>
      <c r="B88" t="s">
        <v>183</v>
      </c>
      <c r="C88">
        <v>5</v>
      </c>
      <c r="D88">
        <v>1.4492753623188399</v>
      </c>
      <c r="E88">
        <v>4.3641796904104503E-2</v>
      </c>
      <c r="F88" t="s">
        <v>184</v>
      </c>
      <c r="G88">
        <v>311</v>
      </c>
      <c r="H88">
        <v>83</v>
      </c>
      <c r="I88">
        <v>19453</v>
      </c>
      <c r="J88">
        <v>3.7680626041142</v>
      </c>
      <c r="K88">
        <v>1</v>
      </c>
      <c r="L88">
        <v>1</v>
      </c>
      <c r="M88">
        <v>0.99470644850818002</v>
      </c>
      <c r="N88">
        <f t="shared" si="2"/>
        <v>1.3600973761068142</v>
      </c>
    </row>
    <row r="89" spans="1:14" x14ac:dyDescent="0.25">
      <c r="A89" t="s">
        <v>13</v>
      </c>
      <c r="B89" t="s">
        <v>185</v>
      </c>
      <c r="C89">
        <v>19</v>
      </c>
      <c r="D89">
        <v>5.5072463768115902</v>
      </c>
      <c r="E89">
        <v>4.4406060978795903E-2</v>
      </c>
      <c r="F89" t="s">
        <v>186</v>
      </c>
      <c r="G89">
        <v>311</v>
      </c>
      <c r="H89">
        <v>728</v>
      </c>
      <c r="I89">
        <v>19453</v>
      </c>
      <c r="J89">
        <v>1.63248206777145</v>
      </c>
      <c r="K89">
        <v>1</v>
      </c>
      <c r="L89">
        <v>1</v>
      </c>
      <c r="M89">
        <v>0.99470644850818002</v>
      </c>
      <c r="N89">
        <f t="shared" si="2"/>
        <v>1.3525577490295226</v>
      </c>
    </row>
    <row r="90" spans="1:14" x14ac:dyDescent="0.25">
      <c r="A90" t="s">
        <v>13</v>
      </c>
      <c r="B90" t="s">
        <v>187</v>
      </c>
      <c r="C90">
        <v>5</v>
      </c>
      <c r="D90">
        <v>1.4492753623188399</v>
      </c>
      <c r="E90">
        <v>4.69363857748476E-2</v>
      </c>
      <c r="F90" t="s">
        <v>188</v>
      </c>
      <c r="G90">
        <v>311</v>
      </c>
      <c r="H90">
        <v>85</v>
      </c>
      <c r="I90">
        <v>19453</v>
      </c>
      <c r="J90">
        <v>3.6794023075468099</v>
      </c>
      <c r="K90">
        <v>1</v>
      </c>
      <c r="L90">
        <v>1</v>
      </c>
      <c r="M90">
        <v>0.99470644850818002</v>
      </c>
      <c r="N90">
        <f t="shared" si="2"/>
        <v>1.328490355267286</v>
      </c>
    </row>
    <row r="91" spans="1:14" x14ac:dyDescent="0.25">
      <c r="A91" t="s">
        <v>13</v>
      </c>
      <c r="B91" t="s">
        <v>189</v>
      </c>
      <c r="C91">
        <v>2</v>
      </c>
      <c r="D91">
        <v>0.57971014492753603</v>
      </c>
      <c r="E91">
        <v>4.7052109627256797E-2</v>
      </c>
      <c r="F91" t="s">
        <v>156</v>
      </c>
      <c r="G91">
        <v>311</v>
      </c>
      <c r="H91">
        <v>3</v>
      </c>
      <c r="I91">
        <v>19453</v>
      </c>
      <c r="J91">
        <v>41.699892818863802</v>
      </c>
      <c r="K91">
        <v>1</v>
      </c>
      <c r="L91">
        <v>1</v>
      </c>
      <c r="M91">
        <v>0.99470644850818002</v>
      </c>
      <c r="N91">
        <f t="shared" si="2"/>
        <v>1.3274208997832313</v>
      </c>
    </row>
    <row r="92" spans="1:14" x14ac:dyDescent="0.25">
      <c r="A92" t="s">
        <v>13</v>
      </c>
      <c r="B92" t="s">
        <v>190</v>
      </c>
      <c r="C92">
        <v>4</v>
      </c>
      <c r="D92">
        <v>1.1594202898550701</v>
      </c>
      <c r="E92">
        <v>4.7639200378952098E-2</v>
      </c>
      <c r="F92" t="s">
        <v>191</v>
      </c>
      <c r="G92">
        <v>311</v>
      </c>
      <c r="H92">
        <v>51</v>
      </c>
      <c r="I92">
        <v>19453</v>
      </c>
      <c r="J92">
        <v>4.9058697433957503</v>
      </c>
      <c r="K92">
        <v>1</v>
      </c>
      <c r="L92">
        <v>1</v>
      </c>
      <c r="M92">
        <v>0.99470644850818002</v>
      </c>
      <c r="N92">
        <f t="shared" si="2"/>
        <v>1.3220355367342467</v>
      </c>
    </row>
    <row r="93" spans="1:14" x14ac:dyDescent="0.25">
      <c r="A93" t="s">
        <v>13</v>
      </c>
      <c r="B93" t="s">
        <v>192</v>
      </c>
      <c r="C93">
        <v>7</v>
      </c>
      <c r="D93">
        <v>2.0289855072463698</v>
      </c>
      <c r="E93">
        <v>4.9039690300330098E-2</v>
      </c>
      <c r="F93" t="s">
        <v>193</v>
      </c>
      <c r="G93">
        <v>311</v>
      </c>
      <c r="H93">
        <v>165</v>
      </c>
      <c r="I93">
        <v>19453</v>
      </c>
      <c r="J93">
        <v>2.6536295430186101</v>
      </c>
      <c r="K93">
        <v>1</v>
      </c>
      <c r="L93">
        <v>1</v>
      </c>
      <c r="M93">
        <v>0.99470644850818002</v>
      </c>
      <c r="N93">
        <f t="shared" si="2"/>
        <v>1.309452281174845</v>
      </c>
    </row>
    <row r="94" spans="1:14" x14ac:dyDescent="0.25">
      <c r="A94" t="s">
        <v>13</v>
      </c>
      <c r="B94" t="s">
        <v>194</v>
      </c>
      <c r="C94">
        <v>4</v>
      </c>
      <c r="D94">
        <v>1.1594202898550701</v>
      </c>
      <c r="E94">
        <v>4.9980709000624998E-2</v>
      </c>
      <c r="F94" t="s">
        <v>195</v>
      </c>
      <c r="G94">
        <v>311</v>
      </c>
      <c r="H94">
        <v>52</v>
      </c>
      <c r="I94">
        <v>19453</v>
      </c>
      <c r="J94">
        <v>4.8115260944842904</v>
      </c>
      <c r="K94">
        <v>1</v>
      </c>
      <c r="L94">
        <v>1</v>
      </c>
      <c r="M94">
        <v>0.99470644850818002</v>
      </c>
      <c r="N94">
        <f t="shared" si="2"/>
        <v>1.3011975874877775</v>
      </c>
    </row>
    <row r="95" spans="1:14" x14ac:dyDescent="0.25">
      <c r="A95" t="s">
        <v>13</v>
      </c>
      <c r="B95" t="s">
        <v>196</v>
      </c>
      <c r="C95">
        <v>6</v>
      </c>
      <c r="D95">
        <v>1.7391304347826</v>
      </c>
      <c r="E95">
        <v>5.1331317145986002E-2</v>
      </c>
      <c r="F95" t="s">
        <v>197</v>
      </c>
      <c r="G95">
        <v>311</v>
      </c>
      <c r="H95">
        <v>126</v>
      </c>
      <c r="I95">
        <v>19453</v>
      </c>
      <c r="J95">
        <v>2.9785637727759902</v>
      </c>
      <c r="K95">
        <v>1</v>
      </c>
      <c r="L95">
        <v>1</v>
      </c>
      <c r="M95">
        <v>0.99470644850818002</v>
      </c>
      <c r="N95">
        <f t="shared" si="2"/>
        <v>1.2896175917319419</v>
      </c>
    </row>
    <row r="96" spans="1:14" x14ac:dyDescent="0.25">
      <c r="A96" t="s">
        <v>13</v>
      </c>
      <c r="B96" t="s">
        <v>198</v>
      </c>
      <c r="C96">
        <v>4</v>
      </c>
      <c r="D96">
        <v>1.1594202898550701</v>
      </c>
      <c r="E96">
        <v>5.2377344035435099E-2</v>
      </c>
      <c r="F96" t="s">
        <v>199</v>
      </c>
      <c r="G96">
        <v>311</v>
      </c>
      <c r="H96">
        <v>53</v>
      </c>
      <c r="I96">
        <v>19453</v>
      </c>
      <c r="J96">
        <v>4.7207425832676</v>
      </c>
      <c r="K96">
        <v>1</v>
      </c>
      <c r="L96">
        <v>1</v>
      </c>
      <c r="M96">
        <v>0.99470644850818002</v>
      </c>
      <c r="N96">
        <f t="shared" si="2"/>
        <v>1.2808565276748078</v>
      </c>
    </row>
    <row r="97" spans="1:14" x14ac:dyDescent="0.25">
      <c r="A97" t="s">
        <v>13</v>
      </c>
      <c r="B97" t="s">
        <v>200</v>
      </c>
      <c r="C97">
        <v>3</v>
      </c>
      <c r="D97">
        <v>0.86956521739130399</v>
      </c>
      <c r="E97">
        <v>5.5499440697424997E-2</v>
      </c>
      <c r="F97" t="s">
        <v>201</v>
      </c>
      <c r="G97">
        <v>311</v>
      </c>
      <c r="H97">
        <v>24</v>
      </c>
      <c r="I97">
        <v>19453</v>
      </c>
      <c r="J97">
        <v>7.8187299035369699</v>
      </c>
      <c r="K97">
        <v>1</v>
      </c>
      <c r="L97">
        <v>1</v>
      </c>
      <c r="M97">
        <v>0.99470644850818002</v>
      </c>
      <c r="N97">
        <f t="shared" si="2"/>
        <v>1.2557113935123863</v>
      </c>
    </row>
    <row r="98" spans="1:14" x14ac:dyDescent="0.25">
      <c r="A98" t="s">
        <v>13</v>
      </c>
      <c r="B98" t="s">
        <v>202</v>
      </c>
      <c r="C98">
        <v>3</v>
      </c>
      <c r="D98">
        <v>0.86956521739130399</v>
      </c>
      <c r="E98">
        <v>5.5499440697424997E-2</v>
      </c>
      <c r="F98" t="s">
        <v>203</v>
      </c>
      <c r="G98">
        <v>311</v>
      </c>
      <c r="H98">
        <v>24</v>
      </c>
      <c r="I98">
        <v>19453</v>
      </c>
      <c r="J98">
        <v>7.8187299035369699</v>
      </c>
      <c r="K98">
        <v>1</v>
      </c>
      <c r="L98">
        <v>1</v>
      </c>
      <c r="M98">
        <v>0.99470644850818002</v>
      </c>
      <c r="N98">
        <f t="shared" ref="N98:N129" si="3">-LOG10(E98)</f>
        <v>1.2557113935123863</v>
      </c>
    </row>
    <row r="99" spans="1:14" x14ac:dyDescent="0.25">
      <c r="A99" t="s">
        <v>13</v>
      </c>
      <c r="B99" t="s">
        <v>204</v>
      </c>
      <c r="C99">
        <v>3</v>
      </c>
      <c r="D99">
        <v>0.86956521739130399</v>
      </c>
      <c r="E99">
        <v>5.5499440697424997E-2</v>
      </c>
      <c r="F99" t="s">
        <v>205</v>
      </c>
      <c r="G99">
        <v>311</v>
      </c>
      <c r="H99">
        <v>24</v>
      </c>
      <c r="I99">
        <v>19453</v>
      </c>
      <c r="J99">
        <v>7.8187299035369699</v>
      </c>
      <c r="K99">
        <v>1</v>
      </c>
      <c r="L99">
        <v>1</v>
      </c>
      <c r="M99">
        <v>0.99470644850818002</v>
      </c>
      <c r="N99">
        <f t="shared" si="3"/>
        <v>1.2557113935123863</v>
      </c>
    </row>
    <row r="100" spans="1:14" x14ac:dyDescent="0.25">
      <c r="A100" t="s">
        <v>13</v>
      </c>
      <c r="B100" t="s">
        <v>206</v>
      </c>
      <c r="C100">
        <v>4</v>
      </c>
      <c r="D100">
        <v>1.1594202898550701</v>
      </c>
      <c r="E100">
        <v>5.7333752106884801E-2</v>
      </c>
      <c r="F100" t="s">
        <v>207</v>
      </c>
      <c r="G100">
        <v>311</v>
      </c>
      <c r="H100">
        <v>55</v>
      </c>
      <c r="I100">
        <v>19453</v>
      </c>
      <c r="J100">
        <v>4.5490792166033298</v>
      </c>
      <c r="K100">
        <v>1</v>
      </c>
      <c r="L100">
        <v>1</v>
      </c>
      <c r="M100">
        <v>0.99470644850818002</v>
      </c>
      <c r="N100">
        <f t="shared" si="3"/>
        <v>1.2415896356543514</v>
      </c>
    </row>
    <row r="101" spans="1:14" x14ac:dyDescent="0.25">
      <c r="A101" t="s">
        <v>13</v>
      </c>
      <c r="B101" t="s">
        <v>208</v>
      </c>
      <c r="C101">
        <v>5</v>
      </c>
      <c r="D101">
        <v>1.4492753623188399</v>
      </c>
      <c r="E101">
        <v>5.7624908097055699E-2</v>
      </c>
      <c r="F101" t="s">
        <v>209</v>
      </c>
      <c r="G101">
        <v>311</v>
      </c>
      <c r="H101">
        <v>91</v>
      </c>
      <c r="I101">
        <v>19453</v>
      </c>
      <c r="J101">
        <v>3.4368043532030601</v>
      </c>
      <c r="K101">
        <v>1</v>
      </c>
      <c r="L101">
        <v>1</v>
      </c>
      <c r="M101">
        <v>0.99470644850818002</v>
      </c>
      <c r="N101">
        <f t="shared" si="3"/>
        <v>1.2393897542352397</v>
      </c>
    </row>
    <row r="102" spans="1:14" x14ac:dyDescent="0.25">
      <c r="A102" t="s">
        <v>13</v>
      </c>
      <c r="B102" t="s">
        <v>210</v>
      </c>
      <c r="C102">
        <v>3</v>
      </c>
      <c r="D102">
        <v>0.86956521739130399</v>
      </c>
      <c r="E102">
        <v>5.9707240952830698E-2</v>
      </c>
      <c r="F102" t="s">
        <v>211</v>
      </c>
      <c r="G102">
        <v>311</v>
      </c>
      <c r="H102">
        <v>25</v>
      </c>
      <c r="I102">
        <v>19453</v>
      </c>
      <c r="J102">
        <v>7.5059807073954898</v>
      </c>
      <c r="K102">
        <v>1</v>
      </c>
      <c r="L102">
        <v>1</v>
      </c>
      <c r="M102">
        <v>0.99470644850818002</v>
      </c>
      <c r="N102">
        <f t="shared" si="3"/>
        <v>1.2239729969248283</v>
      </c>
    </row>
    <row r="103" spans="1:14" x14ac:dyDescent="0.25">
      <c r="A103" t="s">
        <v>13</v>
      </c>
      <c r="B103" t="s">
        <v>212</v>
      </c>
      <c r="C103">
        <v>3</v>
      </c>
      <c r="D103">
        <v>0.86956521739130399</v>
      </c>
      <c r="E103">
        <v>5.9707240952830698E-2</v>
      </c>
      <c r="F103" t="s">
        <v>213</v>
      </c>
      <c r="G103">
        <v>311</v>
      </c>
      <c r="H103">
        <v>25</v>
      </c>
      <c r="I103">
        <v>19453</v>
      </c>
      <c r="J103">
        <v>7.5059807073954898</v>
      </c>
      <c r="K103">
        <v>1</v>
      </c>
      <c r="L103">
        <v>1</v>
      </c>
      <c r="M103">
        <v>0.99470644850818002</v>
      </c>
      <c r="N103">
        <f t="shared" si="3"/>
        <v>1.2239729969248283</v>
      </c>
    </row>
    <row r="104" spans="1:14" x14ac:dyDescent="0.25">
      <c r="A104" t="s">
        <v>13</v>
      </c>
      <c r="B104" t="s">
        <v>214</v>
      </c>
      <c r="C104">
        <v>4</v>
      </c>
      <c r="D104">
        <v>1.1594202898550701</v>
      </c>
      <c r="E104">
        <v>5.9892344363645898E-2</v>
      </c>
      <c r="F104" t="s">
        <v>215</v>
      </c>
      <c r="G104">
        <v>311</v>
      </c>
      <c r="H104">
        <v>56</v>
      </c>
      <c r="I104">
        <v>19453</v>
      </c>
      <c r="J104">
        <v>4.4678456591639799</v>
      </c>
      <c r="K104">
        <v>1</v>
      </c>
      <c r="L104">
        <v>1</v>
      </c>
      <c r="M104">
        <v>0.99470644850818002</v>
      </c>
      <c r="N104">
        <f t="shared" si="3"/>
        <v>1.2226286870114977</v>
      </c>
    </row>
    <row r="105" spans="1:14" x14ac:dyDescent="0.25">
      <c r="A105" t="s">
        <v>13</v>
      </c>
      <c r="B105" t="s">
        <v>216</v>
      </c>
      <c r="C105">
        <v>9</v>
      </c>
      <c r="D105">
        <v>2.60869565217391</v>
      </c>
      <c r="E105">
        <v>6.1484108445654599E-2</v>
      </c>
      <c r="F105" t="s">
        <v>217</v>
      </c>
      <c r="G105">
        <v>311</v>
      </c>
      <c r="H105">
        <v>264</v>
      </c>
      <c r="I105">
        <v>19453</v>
      </c>
      <c r="J105">
        <v>2.1323808827828099</v>
      </c>
      <c r="K105">
        <v>1</v>
      </c>
      <c r="L105">
        <v>1</v>
      </c>
      <c r="M105">
        <v>0.99470644850818002</v>
      </c>
      <c r="N105">
        <f t="shared" si="3"/>
        <v>1.2112371200977659</v>
      </c>
    </row>
    <row r="106" spans="1:14" x14ac:dyDescent="0.25">
      <c r="A106" t="s">
        <v>13</v>
      </c>
      <c r="B106" t="s">
        <v>218</v>
      </c>
      <c r="C106">
        <v>2</v>
      </c>
      <c r="D106">
        <v>0.57971014492753603</v>
      </c>
      <c r="E106">
        <v>6.2240482175338799E-2</v>
      </c>
      <c r="F106" t="s">
        <v>219</v>
      </c>
      <c r="G106">
        <v>311</v>
      </c>
      <c r="H106">
        <v>4</v>
      </c>
      <c r="I106">
        <v>19453</v>
      </c>
      <c r="J106">
        <v>31.274919614147901</v>
      </c>
      <c r="K106">
        <v>1</v>
      </c>
      <c r="L106">
        <v>1</v>
      </c>
      <c r="M106">
        <v>0.99470644850818002</v>
      </c>
      <c r="N106">
        <f t="shared" si="3"/>
        <v>1.2059270515376828</v>
      </c>
    </row>
    <row r="107" spans="1:14" x14ac:dyDescent="0.25">
      <c r="A107" t="s">
        <v>13</v>
      </c>
      <c r="B107" t="s">
        <v>220</v>
      </c>
      <c r="C107">
        <v>2</v>
      </c>
      <c r="D107">
        <v>0.57971014492753603</v>
      </c>
      <c r="E107">
        <v>6.2240482175338799E-2</v>
      </c>
      <c r="F107" t="s">
        <v>221</v>
      </c>
      <c r="G107">
        <v>311</v>
      </c>
      <c r="H107">
        <v>4</v>
      </c>
      <c r="I107">
        <v>19453</v>
      </c>
      <c r="J107">
        <v>31.274919614147901</v>
      </c>
      <c r="K107">
        <v>1</v>
      </c>
      <c r="L107">
        <v>1</v>
      </c>
      <c r="M107">
        <v>0.99470644850818002</v>
      </c>
      <c r="N107">
        <f t="shared" si="3"/>
        <v>1.2059270515376828</v>
      </c>
    </row>
    <row r="108" spans="1:14" x14ac:dyDescent="0.25">
      <c r="A108" t="s">
        <v>13</v>
      </c>
      <c r="B108" t="s">
        <v>222</v>
      </c>
      <c r="C108">
        <v>2</v>
      </c>
      <c r="D108">
        <v>0.57971014492753603</v>
      </c>
      <c r="E108">
        <v>6.2240482175338799E-2</v>
      </c>
      <c r="F108" t="s">
        <v>223</v>
      </c>
      <c r="G108">
        <v>311</v>
      </c>
      <c r="H108">
        <v>4</v>
      </c>
      <c r="I108">
        <v>19453</v>
      </c>
      <c r="J108">
        <v>31.274919614147901</v>
      </c>
      <c r="K108">
        <v>1</v>
      </c>
      <c r="L108">
        <v>1</v>
      </c>
      <c r="M108">
        <v>0.99470644850818002</v>
      </c>
      <c r="N108">
        <f t="shared" si="3"/>
        <v>1.2059270515376828</v>
      </c>
    </row>
    <row r="109" spans="1:14" x14ac:dyDescent="0.25">
      <c r="A109" t="s">
        <v>13</v>
      </c>
      <c r="B109" t="s">
        <v>224</v>
      </c>
      <c r="C109">
        <v>2</v>
      </c>
      <c r="D109">
        <v>0.57971014492753603</v>
      </c>
      <c r="E109">
        <v>6.2240482175338799E-2</v>
      </c>
      <c r="F109" t="s">
        <v>156</v>
      </c>
      <c r="G109">
        <v>311</v>
      </c>
      <c r="H109">
        <v>4</v>
      </c>
      <c r="I109">
        <v>19453</v>
      </c>
      <c r="J109">
        <v>31.274919614147901</v>
      </c>
      <c r="K109">
        <v>1</v>
      </c>
      <c r="L109">
        <v>1</v>
      </c>
      <c r="M109">
        <v>0.99470644850818002</v>
      </c>
      <c r="N109">
        <f t="shared" si="3"/>
        <v>1.2059270515376828</v>
      </c>
    </row>
    <row r="110" spans="1:14" x14ac:dyDescent="0.25">
      <c r="A110" t="s">
        <v>13</v>
      </c>
      <c r="B110" t="s">
        <v>225</v>
      </c>
      <c r="C110">
        <v>5</v>
      </c>
      <c r="D110">
        <v>1.4492753623188399</v>
      </c>
      <c r="E110">
        <v>6.3417305263355497E-2</v>
      </c>
      <c r="F110" t="s">
        <v>226</v>
      </c>
      <c r="G110">
        <v>311</v>
      </c>
      <c r="H110">
        <v>94</v>
      </c>
      <c r="I110">
        <v>19453</v>
      </c>
      <c r="J110">
        <v>3.3271191078880702</v>
      </c>
      <c r="K110">
        <v>1</v>
      </c>
      <c r="L110">
        <v>1</v>
      </c>
      <c r="M110">
        <v>0.99470644850818002</v>
      </c>
      <c r="N110">
        <f t="shared" si="3"/>
        <v>1.1977922160162622</v>
      </c>
    </row>
    <row r="111" spans="1:14" x14ac:dyDescent="0.25">
      <c r="A111" t="s">
        <v>13</v>
      </c>
      <c r="B111" t="s">
        <v>227</v>
      </c>
      <c r="C111">
        <v>5</v>
      </c>
      <c r="D111">
        <v>1.4492753623188399</v>
      </c>
      <c r="E111">
        <v>6.5413651131612904E-2</v>
      </c>
      <c r="F111" t="s">
        <v>228</v>
      </c>
      <c r="G111">
        <v>311</v>
      </c>
      <c r="H111">
        <v>95</v>
      </c>
      <c r="I111">
        <v>19453</v>
      </c>
      <c r="J111">
        <v>3.29209680148925</v>
      </c>
      <c r="K111">
        <v>1</v>
      </c>
      <c r="L111">
        <v>1</v>
      </c>
      <c r="M111">
        <v>0.99470644850818002</v>
      </c>
      <c r="N111">
        <f t="shared" si="3"/>
        <v>1.1843316095890475</v>
      </c>
    </row>
    <row r="112" spans="1:14" x14ac:dyDescent="0.25">
      <c r="A112" t="s">
        <v>13</v>
      </c>
      <c r="B112" t="s">
        <v>229</v>
      </c>
      <c r="C112">
        <v>4</v>
      </c>
      <c r="D112">
        <v>1.1594202898550701</v>
      </c>
      <c r="E112">
        <v>6.7882128414103501E-2</v>
      </c>
      <c r="F112" t="s">
        <v>230</v>
      </c>
      <c r="G112">
        <v>311</v>
      </c>
      <c r="H112">
        <v>59</v>
      </c>
      <c r="I112">
        <v>19453</v>
      </c>
      <c r="J112">
        <v>4.2406670663251402</v>
      </c>
      <c r="K112">
        <v>1</v>
      </c>
      <c r="L112">
        <v>1</v>
      </c>
      <c r="M112">
        <v>0.99470644850818002</v>
      </c>
      <c r="N112">
        <f t="shared" si="3"/>
        <v>1.1682445490295419</v>
      </c>
    </row>
    <row r="113" spans="1:14" x14ac:dyDescent="0.25">
      <c r="A113" t="s">
        <v>13</v>
      </c>
      <c r="B113" t="s">
        <v>231</v>
      </c>
      <c r="C113">
        <v>4</v>
      </c>
      <c r="D113">
        <v>1.1594202898550701</v>
      </c>
      <c r="E113">
        <v>6.7882128414103501E-2</v>
      </c>
      <c r="F113" t="s">
        <v>232</v>
      </c>
      <c r="G113">
        <v>311</v>
      </c>
      <c r="H113">
        <v>59</v>
      </c>
      <c r="I113">
        <v>19453</v>
      </c>
      <c r="J113">
        <v>4.2406670663251402</v>
      </c>
      <c r="K113">
        <v>1</v>
      </c>
      <c r="L113">
        <v>1</v>
      </c>
      <c r="M113">
        <v>0.99470644850818002</v>
      </c>
      <c r="N113">
        <f t="shared" si="3"/>
        <v>1.1682445490295419</v>
      </c>
    </row>
    <row r="114" spans="1:14" x14ac:dyDescent="0.25">
      <c r="A114" t="s">
        <v>13</v>
      </c>
      <c r="B114" t="s">
        <v>233</v>
      </c>
      <c r="C114">
        <v>4</v>
      </c>
      <c r="D114">
        <v>1.1594202898550701</v>
      </c>
      <c r="E114">
        <v>6.7882128414103501E-2</v>
      </c>
      <c r="F114" t="s">
        <v>234</v>
      </c>
      <c r="G114">
        <v>311</v>
      </c>
      <c r="H114">
        <v>59</v>
      </c>
      <c r="I114">
        <v>19453</v>
      </c>
      <c r="J114">
        <v>4.2406670663251402</v>
      </c>
      <c r="K114">
        <v>1</v>
      </c>
      <c r="L114">
        <v>1</v>
      </c>
      <c r="M114">
        <v>0.99470644850818002</v>
      </c>
      <c r="N114">
        <f t="shared" si="3"/>
        <v>1.1682445490295419</v>
      </c>
    </row>
    <row r="115" spans="1:14" x14ac:dyDescent="0.25">
      <c r="A115" t="s">
        <v>13</v>
      </c>
      <c r="B115" t="s">
        <v>235</v>
      </c>
      <c r="C115">
        <v>4</v>
      </c>
      <c r="D115">
        <v>1.1594202898550701</v>
      </c>
      <c r="E115">
        <v>6.7882128414103501E-2</v>
      </c>
      <c r="F115" t="s">
        <v>236</v>
      </c>
      <c r="G115">
        <v>311</v>
      </c>
      <c r="H115">
        <v>59</v>
      </c>
      <c r="I115">
        <v>19453</v>
      </c>
      <c r="J115">
        <v>4.2406670663251402</v>
      </c>
      <c r="K115">
        <v>1</v>
      </c>
      <c r="L115">
        <v>1</v>
      </c>
      <c r="M115">
        <v>0.99470644850818002</v>
      </c>
      <c r="N115">
        <f t="shared" si="3"/>
        <v>1.1682445490295419</v>
      </c>
    </row>
    <row r="116" spans="1:14" x14ac:dyDescent="0.25">
      <c r="A116" t="s">
        <v>13</v>
      </c>
      <c r="B116" t="s">
        <v>237</v>
      </c>
      <c r="C116">
        <v>3</v>
      </c>
      <c r="D116">
        <v>0.86956521739130399</v>
      </c>
      <c r="E116">
        <v>6.8435937097780203E-2</v>
      </c>
      <c r="F116" t="s">
        <v>238</v>
      </c>
      <c r="G116">
        <v>311</v>
      </c>
      <c r="H116">
        <v>27</v>
      </c>
      <c r="I116">
        <v>19453</v>
      </c>
      <c r="J116">
        <v>6.9499821364773098</v>
      </c>
      <c r="K116">
        <v>1</v>
      </c>
      <c r="L116">
        <v>1</v>
      </c>
      <c r="M116">
        <v>0.99470644850818002</v>
      </c>
      <c r="N116">
        <f t="shared" si="3"/>
        <v>1.1647157815445961</v>
      </c>
    </row>
    <row r="117" spans="1:14" x14ac:dyDescent="0.25">
      <c r="A117" t="s">
        <v>13</v>
      </c>
      <c r="B117" t="s">
        <v>239</v>
      </c>
      <c r="C117">
        <v>3</v>
      </c>
      <c r="D117">
        <v>0.86956521739130399</v>
      </c>
      <c r="E117">
        <v>6.8435937097780203E-2</v>
      </c>
      <c r="F117" t="s">
        <v>240</v>
      </c>
      <c r="G117">
        <v>311</v>
      </c>
      <c r="H117">
        <v>27</v>
      </c>
      <c r="I117">
        <v>19453</v>
      </c>
      <c r="J117">
        <v>6.9499821364773098</v>
      </c>
      <c r="K117">
        <v>1</v>
      </c>
      <c r="L117">
        <v>1</v>
      </c>
      <c r="M117">
        <v>0.99470644850818002</v>
      </c>
      <c r="N117">
        <f t="shared" si="3"/>
        <v>1.1647157815445961</v>
      </c>
    </row>
    <row r="118" spans="1:14" x14ac:dyDescent="0.25">
      <c r="A118" t="s">
        <v>13</v>
      </c>
      <c r="B118" t="s">
        <v>241</v>
      </c>
      <c r="C118">
        <v>15</v>
      </c>
      <c r="D118">
        <v>4.3478260869565197</v>
      </c>
      <c r="E118">
        <v>7.01695266355402E-2</v>
      </c>
      <c r="F118" t="s">
        <v>242</v>
      </c>
      <c r="G118">
        <v>311</v>
      </c>
      <c r="H118">
        <v>566</v>
      </c>
      <c r="I118">
        <v>19453</v>
      </c>
      <c r="J118">
        <v>1.65768125163328</v>
      </c>
      <c r="K118">
        <v>1</v>
      </c>
      <c r="L118">
        <v>1</v>
      </c>
      <c r="M118">
        <v>0.99470644850818002</v>
      </c>
      <c r="N118">
        <f t="shared" si="3"/>
        <v>1.1538514532170336</v>
      </c>
    </row>
    <row r="119" spans="1:14" x14ac:dyDescent="0.25">
      <c r="A119" t="s">
        <v>13</v>
      </c>
      <c r="B119" t="s">
        <v>243</v>
      </c>
      <c r="C119">
        <v>3</v>
      </c>
      <c r="D119">
        <v>0.86956521739130399</v>
      </c>
      <c r="E119">
        <v>7.2948112118578795E-2</v>
      </c>
      <c r="F119" t="s">
        <v>244</v>
      </c>
      <c r="G119">
        <v>311</v>
      </c>
      <c r="H119">
        <v>28</v>
      </c>
      <c r="I119">
        <v>19453</v>
      </c>
      <c r="J119">
        <v>6.7017684887459801</v>
      </c>
      <c r="K119">
        <v>1</v>
      </c>
      <c r="L119">
        <v>1</v>
      </c>
      <c r="M119">
        <v>0.99470644850818002</v>
      </c>
      <c r="N119">
        <f t="shared" si="3"/>
        <v>1.1369859430726954</v>
      </c>
    </row>
    <row r="120" spans="1:14" x14ac:dyDescent="0.25">
      <c r="A120" t="s">
        <v>13</v>
      </c>
      <c r="B120" t="s">
        <v>245</v>
      </c>
      <c r="C120">
        <v>3</v>
      </c>
      <c r="D120">
        <v>0.86956521739130399</v>
      </c>
      <c r="E120">
        <v>7.2948112118578795E-2</v>
      </c>
      <c r="F120" t="s">
        <v>246</v>
      </c>
      <c r="G120">
        <v>311</v>
      </c>
      <c r="H120">
        <v>28</v>
      </c>
      <c r="I120">
        <v>19453</v>
      </c>
      <c r="J120">
        <v>6.7017684887459801</v>
      </c>
      <c r="K120">
        <v>1</v>
      </c>
      <c r="L120">
        <v>1</v>
      </c>
      <c r="M120">
        <v>0.99470644850818002</v>
      </c>
      <c r="N120">
        <f t="shared" si="3"/>
        <v>1.1369859430726954</v>
      </c>
    </row>
    <row r="121" spans="1:14" x14ac:dyDescent="0.25">
      <c r="A121" t="s">
        <v>13</v>
      </c>
      <c r="B121" t="s">
        <v>247</v>
      </c>
      <c r="C121">
        <v>3</v>
      </c>
      <c r="D121">
        <v>0.86956521739130399</v>
      </c>
      <c r="E121">
        <v>7.2948112118578795E-2</v>
      </c>
      <c r="F121" t="s">
        <v>248</v>
      </c>
      <c r="G121">
        <v>311</v>
      </c>
      <c r="H121">
        <v>28</v>
      </c>
      <c r="I121">
        <v>19453</v>
      </c>
      <c r="J121">
        <v>6.7017684887459801</v>
      </c>
      <c r="K121">
        <v>1</v>
      </c>
      <c r="L121">
        <v>1</v>
      </c>
      <c r="M121">
        <v>0.99470644850818002</v>
      </c>
      <c r="N121">
        <f t="shared" si="3"/>
        <v>1.1369859430726954</v>
      </c>
    </row>
    <row r="122" spans="1:14" x14ac:dyDescent="0.25">
      <c r="A122" t="s">
        <v>13</v>
      </c>
      <c r="B122" t="s">
        <v>249</v>
      </c>
      <c r="C122">
        <v>2</v>
      </c>
      <c r="D122">
        <v>0.57971014492753603</v>
      </c>
      <c r="E122">
        <v>7.7187546319577804E-2</v>
      </c>
      <c r="F122" t="s">
        <v>250</v>
      </c>
      <c r="G122">
        <v>311</v>
      </c>
      <c r="H122">
        <v>5</v>
      </c>
      <c r="I122">
        <v>19453</v>
      </c>
      <c r="J122">
        <v>25.019935691318299</v>
      </c>
      <c r="K122">
        <v>1</v>
      </c>
      <c r="L122">
        <v>1</v>
      </c>
      <c r="M122">
        <v>0.99470644850818002</v>
      </c>
      <c r="N122">
        <f t="shared" si="3"/>
        <v>1.112452764443806</v>
      </c>
    </row>
    <row r="123" spans="1:14" x14ac:dyDescent="0.25">
      <c r="A123" t="s">
        <v>13</v>
      </c>
      <c r="B123" t="s">
        <v>251</v>
      </c>
      <c r="C123">
        <v>2</v>
      </c>
      <c r="D123">
        <v>0.57971014492753603</v>
      </c>
      <c r="E123">
        <v>7.7187546319577804E-2</v>
      </c>
      <c r="F123" t="s">
        <v>252</v>
      </c>
      <c r="G123">
        <v>311</v>
      </c>
      <c r="H123">
        <v>5</v>
      </c>
      <c r="I123">
        <v>19453</v>
      </c>
      <c r="J123">
        <v>25.019935691318299</v>
      </c>
      <c r="K123">
        <v>1</v>
      </c>
      <c r="L123">
        <v>1</v>
      </c>
      <c r="M123">
        <v>0.99470644850818002</v>
      </c>
      <c r="N123">
        <f t="shared" si="3"/>
        <v>1.112452764443806</v>
      </c>
    </row>
    <row r="124" spans="1:14" x14ac:dyDescent="0.25">
      <c r="A124" t="s">
        <v>13</v>
      </c>
      <c r="B124" t="s">
        <v>253</v>
      </c>
      <c r="C124">
        <v>2</v>
      </c>
      <c r="D124">
        <v>0.57971014492753603</v>
      </c>
      <c r="E124">
        <v>7.7187546319577804E-2</v>
      </c>
      <c r="F124" t="s">
        <v>156</v>
      </c>
      <c r="G124">
        <v>311</v>
      </c>
      <c r="H124">
        <v>5</v>
      </c>
      <c r="I124">
        <v>19453</v>
      </c>
      <c r="J124">
        <v>25.019935691318299</v>
      </c>
      <c r="K124">
        <v>1</v>
      </c>
      <c r="L124">
        <v>1</v>
      </c>
      <c r="M124">
        <v>0.99470644850818002</v>
      </c>
      <c r="N124">
        <f t="shared" si="3"/>
        <v>1.112452764443806</v>
      </c>
    </row>
    <row r="125" spans="1:14" x14ac:dyDescent="0.25">
      <c r="A125" t="s">
        <v>13</v>
      </c>
      <c r="B125" t="s">
        <v>254</v>
      </c>
      <c r="C125">
        <v>3</v>
      </c>
      <c r="D125">
        <v>0.86956521739130399</v>
      </c>
      <c r="E125">
        <v>8.2247147316571304E-2</v>
      </c>
      <c r="F125" t="s">
        <v>255</v>
      </c>
      <c r="G125">
        <v>311</v>
      </c>
      <c r="H125">
        <v>30</v>
      </c>
      <c r="I125">
        <v>19453</v>
      </c>
      <c r="J125">
        <v>6.25498392282958</v>
      </c>
      <c r="K125">
        <v>1</v>
      </c>
      <c r="L125">
        <v>1</v>
      </c>
      <c r="M125">
        <v>0.99470644850818002</v>
      </c>
      <c r="N125">
        <f t="shared" si="3"/>
        <v>1.0848791563099847</v>
      </c>
    </row>
    <row r="126" spans="1:14" x14ac:dyDescent="0.25">
      <c r="A126" t="s">
        <v>13</v>
      </c>
      <c r="B126" t="s">
        <v>256</v>
      </c>
      <c r="C126">
        <v>4</v>
      </c>
      <c r="D126">
        <v>1.1594202898550701</v>
      </c>
      <c r="E126">
        <v>8.5213073528133301E-2</v>
      </c>
      <c r="F126" t="s">
        <v>257</v>
      </c>
      <c r="G126">
        <v>311</v>
      </c>
      <c r="H126">
        <v>65</v>
      </c>
      <c r="I126">
        <v>19453</v>
      </c>
      <c r="J126">
        <v>3.84922087558743</v>
      </c>
      <c r="K126">
        <v>1</v>
      </c>
      <c r="L126">
        <v>1</v>
      </c>
      <c r="M126">
        <v>0.99470644850818002</v>
      </c>
      <c r="N126">
        <f t="shared" si="3"/>
        <v>1.0694937699567817</v>
      </c>
    </row>
    <row r="127" spans="1:14" x14ac:dyDescent="0.25">
      <c r="A127" t="s">
        <v>13</v>
      </c>
      <c r="B127" t="s">
        <v>258</v>
      </c>
      <c r="C127">
        <v>3</v>
      </c>
      <c r="D127">
        <v>0.86956521739130399</v>
      </c>
      <c r="E127">
        <v>9.1885722645557499E-2</v>
      </c>
      <c r="F127" t="s">
        <v>259</v>
      </c>
      <c r="G127">
        <v>311</v>
      </c>
      <c r="H127">
        <v>32</v>
      </c>
      <c r="I127">
        <v>19453</v>
      </c>
      <c r="J127">
        <v>5.8640474276527303</v>
      </c>
      <c r="K127">
        <v>1</v>
      </c>
      <c r="L127">
        <v>1</v>
      </c>
      <c r="M127">
        <v>0.99470644850818002</v>
      </c>
      <c r="N127">
        <f t="shared" si="3"/>
        <v>1.0367519647613692</v>
      </c>
    </row>
    <row r="128" spans="1:14" x14ac:dyDescent="0.25">
      <c r="A128" t="s">
        <v>13</v>
      </c>
      <c r="B128" t="s">
        <v>260</v>
      </c>
      <c r="C128">
        <v>2</v>
      </c>
      <c r="D128">
        <v>0.57971014492753603</v>
      </c>
      <c r="E128">
        <v>9.1897123684677395E-2</v>
      </c>
      <c r="F128" t="s">
        <v>261</v>
      </c>
      <c r="G128">
        <v>311</v>
      </c>
      <c r="H128">
        <v>6</v>
      </c>
      <c r="I128">
        <v>19453</v>
      </c>
      <c r="J128">
        <v>20.849946409431901</v>
      </c>
      <c r="K128">
        <v>1</v>
      </c>
      <c r="L128">
        <v>1</v>
      </c>
      <c r="M128">
        <v>0.99470644850818002</v>
      </c>
      <c r="N128">
        <f t="shared" si="3"/>
        <v>1.0366980815129274</v>
      </c>
    </row>
    <row r="129" spans="1:14" x14ac:dyDescent="0.25">
      <c r="A129" t="s">
        <v>13</v>
      </c>
      <c r="B129" t="s">
        <v>262</v>
      </c>
      <c r="C129">
        <v>2</v>
      </c>
      <c r="D129">
        <v>0.57971014492753603</v>
      </c>
      <c r="E129">
        <v>9.1897123684677395E-2</v>
      </c>
      <c r="F129" t="s">
        <v>263</v>
      </c>
      <c r="G129">
        <v>311</v>
      </c>
      <c r="H129">
        <v>6</v>
      </c>
      <c r="I129">
        <v>19453</v>
      </c>
      <c r="J129">
        <v>20.849946409431901</v>
      </c>
      <c r="K129">
        <v>1</v>
      </c>
      <c r="L129">
        <v>1</v>
      </c>
      <c r="M129">
        <v>0.99470644850818002</v>
      </c>
      <c r="N129">
        <f t="shared" si="3"/>
        <v>1.0366980815129274</v>
      </c>
    </row>
    <row r="130" spans="1:14" x14ac:dyDescent="0.25">
      <c r="A130" t="s">
        <v>13</v>
      </c>
      <c r="B130" t="s">
        <v>264</v>
      </c>
      <c r="C130">
        <v>2</v>
      </c>
      <c r="D130">
        <v>0.57971014492753603</v>
      </c>
      <c r="E130">
        <v>9.1897123684677395E-2</v>
      </c>
      <c r="F130" t="s">
        <v>265</v>
      </c>
      <c r="G130">
        <v>311</v>
      </c>
      <c r="H130">
        <v>6</v>
      </c>
      <c r="I130">
        <v>19453</v>
      </c>
      <c r="J130">
        <v>20.849946409431901</v>
      </c>
      <c r="K130">
        <v>1</v>
      </c>
      <c r="L130">
        <v>1</v>
      </c>
      <c r="M130">
        <v>0.99470644850818002</v>
      </c>
      <c r="N130">
        <f t="shared" ref="N130:N140" si="4">-LOG10(E130)</f>
        <v>1.0366980815129274</v>
      </c>
    </row>
    <row r="131" spans="1:14" x14ac:dyDescent="0.25">
      <c r="A131" t="s">
        <v>13</v>
      </c>
      <c r="B131" t="s">
        <v>266</v>
      </c>
      <c r="C131">
        <v>2</v>
      </c>
      <c r="D131">
        <v>0.57971014492753603</v>
      </c>
      <c r="E131">
        <v>9.1897123684677395E-2</v>
      </c>
      <c r="F131" t="s">
        <v>267</v>
      </c>
      <c r="G131">
        <v>311</v>
      </c>
      <c r="H131">
        <v>6</v>
      </c>
      <c r="I131">
        <v>19453</v>
      </c>
      <c r="J131">
        <v>20.849946409431901</v>
      </c>
      <c r="K131">
        <v>1</v>
      </c>
      <c r="L131">
        <v>1</v>
      </c>
      <c r="M131">
        <v>0.99470644850818002</v>
      </c>
      <c r="N131">
        <f t="shared" si="4"/>
        <v>1.0366980815129274</v>
      </c>
    </row>
    <row r="132" spans="1:14" x14ac:dyDescent="0.25">
      <c r="A132" t="s">
        <v>13</v>
      </c>
      <c r="B132" t="s">
        <v>268</v>
      </c>
      <c r="C132">
        <v>2</v>
      </c>
      <c r="D132">
        <v>0.57971014492753603</v>
      </c>
      <c r="E132">
        <v>9.1897123684677395E-2</v>
      </c>
      <c r="F132" t="s">
        <v>269</v>
      </c>
      <c r="G132">
        <v>311</v>
      </c>
      <c r="H132">
        <v>6</v>
      </c>
      <c r="I132">
        <v>19453</v>
      </c>
      <c r="J132">
        <v>20.849946409431901</v>
      </c>
      <c r="K132">
        <v>1</v>
      </c>
      <c r="L132">
        <v>1</v>
      </c>
      <c r="M132">
        <v>0.99470644850818002</v>
      </c>
      <c r="N132">
        <f t="shared" si="4"/>
        <v>1.0366980815129274</v>
      </c>
    </row>
    <row r="133" spans="1:14" x14ac:dyDescent="0.25">
      <c r="A133" t="s">
        <v>13</v>
      </c>
      <c r="B133" t="s">
        <v>270</v>
      </c>
      <c r="C133">
        <v>2</v>
      </c>
      <c r="D133">
        <v>0.57971014492753603</v>
      </c>
      <c r="E133">
        <v>9.1897123684677395E-2</v>
      </c>
      <c r="F133" t="s">
        <v>271</v>
      </c>
      <c r="G133">
        <v>311</v>
      </c>
      <c r="H133">
        <v>6</v>
      </c>
      <c r="I133">
        <v>19453</v>
      </c>
      <c r="J133">
        <v>20.849946409431901</v>
      </c>
      <c r="K133">
        <v>1</v>
      </c>
      <c r="L133">
        <v>1</v>
      </c>
      <c r="M133">
        <v>0.99470644850818002</v>
      </c>
      <c r="N133">
        <f t="shared" si="4"/>
        <v>1.0366980815129274</v>
      </c>
    </row>
    <row r="134" spans="1:14" x14ac:dyDescent="0.25">
      <c r="A134" t="s">
        <v>13</v>
      </c>
      <c r="B134" t="s">
        <v>272</v>
      </c>
      <c r="C134">
        <v>2</v>
      </c>
      <c r="D134">
        <v>0.57971014492753603</v>
      </c>
      <c r="E134">
        <v>9.1897123684677395E-2</v>
      </c>
      <c r="F134" t="s">
        <v>273</v>
      </c>
      <c r="G134">
        <v>311</v>
      </c>
      <c r="H134">
        <v>6</v>
      </c>
      <c r="I134">
        <v>19453</v>
      </c>
      <c r="J134">
        <v>20.849946409431901</v>
      </c>
      <c r="K134">
        <v>1</v>
      </c>
      <c r="L134">
        <v>1</v>
      </c>
      <c r="M134">
        <v>0.99470644850818002</v>
      </c>
      <c r="N134">
        <f t="shared" si="4"/>
        <v>1.0366980815129274</v>
      </c>
    </row>
    <row r="135" spans="1:14" x14ac:dyDescent="0.25">
      <c r="A135" t="s">
        <v>13</v>
      </c>
      <c r="B135" t="s">
        <v>274</v>
      </c>
      <c r="C135">
        <v>2</v>
      </c>
      <c r="D135">
        <v>0.57971014492753603</v>
      </c>
      <c r="E135">
        <v>9.1897123684677395E-2</v>
      </c>
      <c r="F135" t="s">
        <v>250</v>
      </c>
      <c r="G135">
        <v>311</v>
      </c>
      <c r="H135">
        <v>6</v>
      </c>
      <c r="I135">
        <v>19453</v>
      </c>
      <c r="J135">
        <v>20.849946409431901</v>
      </c>
      <c r="K135">
        <v>1</v>
      </c>
      <c r="L135">
        <v>1</v>
      </c>
      <c r="M135">
        <v>0.99470644850818002</v>
      </c>
      <c r="N135">
        <f t="shared" si="4"/>
        <v>1.0366980815129274</v>
      </c>
    </row>
    <row r="136" spans="1:14" x14ac:dyDescent="0.25">
      <c r="A136" t="s">
        <v>13</v>
      </c>
      <c r="B136" t="s">
        <v>275</v>
      </c>
      <c r="C136">
        <v>2</v>
      </c>
      <c r="D136">
        <v>0.57971014492753603</v>
      </c>
      <c r="E136">
        <v>9.1897123684677395E-2</v>
      </c>
      <c r="F136" t="s">
        <v>276</v>
      </c>
      <c r="G136">
        <v>311</v>
      </c>
      <c r="H136">
        <v>6</v>
      </c>
      <c r="I136">
        <v>19453</v>
      </c>
      <c r="J136">
        <v>20.849946409431901</v>
      </c>
      <c r="K136">
        <v>1</v>
      </c>
      <c r="L136">
        <v>1</v>
      </c>
      <c r="M136">
        <v>0.99470644850818002</v>
      </c>
      <c r="N136">
        <f t="shared" si="4"/>
        <v>1.0366980815129274</v>
      </c>
    </row>
    <row r="137" spans="1:14" x14ac:dyDescent="0.25">
      <c r="A137" t="s">
        <v>13</v>
      </c>
      <c r="B137" t="s">
        <v>277</v>
      </c>
      <c r="C137">
        <v>7</v>
      </c>
      <c r="D137">
        <v>2.0289855072463698</v>
      </c>
      <c r="E137">
        <v>9.2329445790888198E-2</v>
      </c>
      <c r="F137" t="s">
        <v>278</v>
      </c>
      <c r="G137">
        <v>311</v>
      </c>
      <c r="H137">
        <v>195</v>
      </c>
      <c r="I137">
        <v>19453</v>
      </c>
      <c r="J137">
        <v>2.2453788440926701</v>
      </c>
      <c r="K137">
        <v>1</v>
      </c>
      <c r="L137">
        <v>1</v>
      </c>
      <c r="M137">
        <v>0.99470644850818002</v>
      </c>
      <c r="N137">
        <f t="shared" si="4"/>
        <v>1.0346597712917709</v>
      </c>
    </row>
    <row r="138" spans="1:14" x14ac:dyDescent="0.25">
      <c r="A138" t="s">
        <v>13</v>
      </c>
      <c r="B138" t="s">
        <v>279</v>
      </c>
      <c r="C138">
        <v>4</v>
      </c>
      <c r="D138">
        <v>1.1594202898550701</v>
      </c>
      <c r="E138">
        <v>9.4514541336814001E-2</v>
      </c>
      <c r="F138" t="s">
        <v>280</v>
      </c>
      <c r="G138">
        <v>311</v>
      </c>
      <c r="H138">
        <v>68</v>
      </c>
      <c r="I138">
        <v>19453</v>
      </c>
      <c r="J138">
        <v>3.6794023075468099</v>
      </c>
      <c r="K138">
        <v>1</v>
      </c>
      <c r="L138">
        <v>1</v>
      </c>
      <c r="M138">
        <v>0.99470644850818002</v>
      </c>
      <c r="N138">
        <f t="shared" si="4"/>
        <v>1.024501368882216</v>
      </c>
    </row>
    <row r="139" spans="1:14" x14ac:dyDescent="0.25">
      <c r="A139" t="s">
        <v>13</v>
      </c>
      <c r="B139" t="s">
        <v>281</v>
      </c>
      <c r="C139">
        <v>4</v>
      </c>
      <c r="D139">
        <v>1.1594202898550701</v>
      </c>
      <c r="E139">
        <v>9.7704080683176195E-2</v>
      </c>
      <c r="F139" t="s">
        <v>282</v>
      </c>
      <c r="G139">
        <v>311</v>
      </c>
      <c r="H139">
        <v>69</v>
      </c>
      <c r="I139">
        <v>19453</v>
      </c>
      <c r="J139">
        <v>3.6260776364229401</v>
      </c>
      <c r="K139">
        <v>1</v>
      </c>
      <c r="L139">
        <v>1</v>
      </c>
      <c r="M139">
        <v>0.99470644850818002</v>
      </c>
      <c r="N139">
        <f t="shared" si="4"/>
        <v>1.0100872972722577</v>
      </c>
    </row>
    <row r="140" spans="1:14" x14ac:dyDescent="0.25">
      <c r="A140" t="s">
        <v>13</v>
      </c>
      <c r="B140" t="s">
        <v>283</v>
      </c>
      <c r="C140">
        <v>4</v>
      </c>
      <c r="D140">
        <v>1.1594202898550701</v>
      </c>
      <c r="E140">
        <v>9.7704080683176195E-2</v>
      </c>
      <c r="F140" t="s">
        <v>284</v>
      </c>
      <c r="G140">
        <v>311</v>
      </c>
      <c r="H140">
        <v>69</v>
      </c>
      <c r="I140">
        <v>19453</v>
      </c>
      <c r="J140">
        <v>3.6260776364229401</v>
      </c>
      <c r="K140">
        <v>1</v>
      </c>
      <c r="L140">
        <v>1</v>
      </c>
      <c r="M140">
        <v>0.99470644850818002</v>
      </c>
      <c r="N140">
        <f t="shared" si="4"/>
        <v>1.0100872972722577</v>
      </c>
    </row>
  </sheetData>
  <autoFilter ref="A1:N140" xr:uid="{F62A7B0F-F515-4F30-B6E2-78473AFEDDB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D8382-1DF2-453B-BE09-FE9D8DDFC6EE}">
  <dimension ref="A1:N99"/>
  <sheetViews>
    <sheetView topLeftCell="B1" workbookViewId="0">
      <selection activeCell="B1" sqref="B1"/>
    </sheetView>
  </sheetViews>
  <sheetFormatPr defaultRowHeight="15" x14ac:dyDescent="0.25"/>
  <cols>
    <col min="2" max="2" width="16.285156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285</v>
      </c>
      <c r="C2">
        <v>23</v>
      </c>
      <c r="D2">
        <v>12.3655913978494</v>
      </c>
      <c r="E2" s="1">
        <v>5.3413484996165803E-19</v>
      </c>
      <c r="F2" t="s">
        <v>286</v>
      </c>
      <c r="G2">
        <v>180</v>
      </c>
      <c r="H2">
        <v>174</v>
      </c>
      <c r="I2">
        <v>19453</v>
      </c>
      <c r="J2">
        <v>14.285408684546599</v>
      </c>
      <c r="K2" s="1">
        <v>8.1135083709175897E-16</v>
      </c>
      <c r="L2" s="1">
        <v>8.1135083709175897E-16</v>
      </c>
      <c r="M2" s="1">
        <v>8.0761189314202803E-16</v>
      </c>
      <c r="N2">
        <f t="shared" ref="N2:N33" si="0">-LOG10(E2)</f>
        <v>18.2723490852919</v>
      </c>
    </row>
    <row r="3" spans="1:14" x14ac:dyDescent="0.25">
      <c r="A3" t="s">
        <v>13</v>
      </c>
      <c r="B3" t="s">
        <v>241</v>
      </c>
      <c r="C3">
        <v>32</v>
      </c>
      <c r="D3">
        <v>17.204301075268798</v>
      </c>
      <c r="E3" s="1">
        <v>9.9915915856513794E-16</v>
      </c>
      <c r="F3" t="s">
        <v>287</v>
      </c>
      <c r="G3">
        <v>180</v>
      </c>
      <c r="H3">
        <v>566</v>
      </c>
      <c r="I3">
        <v>19453</v>
      </c>
      <c r="J3">
        <v>6.1100903023164497</v>
      </c>
      <c r="K3" s="1">
        <v>1.5177858969650501E-12</v>
      </c>
      <c r="L3" s="1">
        <v>7.5886138093022204E-13</v>
      </c>
      <c r="M3" s="1">
        <v>7.5536432387524399E-13</v>
      </c>
      <c r="N3">
        <f t="shared" si="0"/>
        <v>15.000365326407639</v>
      </c>
    </row>
    <row r="4" spans="1:14" x14ac:dyDescent="0.25">
      <c r="A4" t="s">
        <v>13</v>
      </c>
      <c r="B4" t="s">
        <v>288</v>
      </c>
      <c r="C4">
        <v>26</v>
      </c>
      <c r="D4">
        <v>13.9784946236559</v>
      </c>
      <c r="E4" s="1">
        <v>1.6112466001428799E-13</v>
      </c>
      <c r="F4" t="s">
        <v>289</v>
      </c>
      <c r="G4">
        <v>180</v>
      </c>
      <c r="H4">
        <v>425</v>
      </c>
      <c r="I4">
        <v>19453</v>
      </c>
      <c r="J4">
        <v>6.6114771241829997</v>
      </c>
      <c r="K4" s="1">
        <v>2.44700815166254E-10</v>
      </c>
      <c r="L4" s="1">
        <v>8.1582786187234901E-11</v>
      </c>
      <c r="M4" s="1">
        <v>8.1206828647201505E-11</v>
      </c>
      <c r="N4">
        <f t="shared" si="0"/>
        <v>12.792837986033106</v>
      </c>
    </row>
    <row r="5" spans="1:14" x14ac:dyDescent="0.25">
      <c r="A5" t="s">
        <v>13</v>
      </c>
      <c r="B5" t="s">
        <v>290</v>
      </c>
      <c r="C5">
        <v>9</v>
      </c>
      <c r="D5">
        <v>4.8387096774193497</v>
      </c>
      <c r="E5" s="1">
        <v>1.0172627306520699E-8</v>
      </c>
      <c r="F5" t="s">
        <v>291</v>
      </c>
      <c r="G5">
        <v>180</v>
      </c>
      <c r="H5">
        <v>47</v>
      </c>
      <c r="I5">
        <v>19453</v>
      </c>
      <c r="J5">
        <v>20.694680851063801</v>
      </c>
      <c r="K5" s="1">
        <v>1.54521015564013E-5</v>
      </c>
      <c r="L5" s="1">
        <v>3.8630552196512699E-6</v>
      </c>
      <c r="M5" s="1">
        <v>3.8452531218648502E-6</v>
      </c>
      <c r="N5">
        <f t="shared" si="0"/>
        <v>7.9925668664121563</v>
      </c>
    </row>
    <row r="6" spans="1:14" x14ac:dyDescent="0.25">
      <c r="A6" t="s">
        <v>13</v>
      </c>
      <c r="B6" t="s">
        <v>292</v>
      </c>
      <c r="C6">
        <v>6</v>
      </c>
      <c r="D6">
        <v>3.2258064516128999</v>
      </c>
      <c r="E6" s="1">
        <v>8.6464547952150904E-7</v>
      </c>
      <c r="F6" t="s">
        <v>293</v>
      </c>
      <c r="G6">
        <v>180</v>
      </c>
      <c r="H6">
        <v>20</v>
      </c>
      <c r="I6">
        <v>19453</v>
      </c>
      <c r="J6">
        <v>32.421666666666603</v>
      </c>
      <c r="K6">
        <v>1.31253492281813E-3</v>
      </c>
      <c r="L6" s="1">
        <v>2.6267929667863401E-4</v>
      </c>
      <c r="M6" s="1">
        <v>2.6146879300730403E-4</v>
      </c>
      <c r="N6">
        <f t="shared" si="0"/>
        <v>6.0631619247290764</v>
      </c>
    </row>
    <row r="7" spans="1:14" x14ac:dyDescent="0.25">
      <c r="A7" t="s">
        <v>13</v>
      </c>
      <c r="B7" t="s">
        <v>294</v>
      </c>
      <c r="C7">
        <v>7</v>
      </c>
      <c r="D7">
        <v>3.76344086021505</v>
      </c>
      <c r="E7" s="1">
        <v>3.8520571681550998E-6</v>
      </c>
      <c r="F7" t="s">
        <v>295</v>
      </c>
      <c r="G7">
        <v>180</v>
      </c>
      <c r="H7">
        <v>46</v>
      </c>
      <c r="I7">
        <v>19453</v>
      </c>
      <c r="J7">
        <v>16.445772946859901</v>
      </c>
      <c r="K7">
        <v>5.8342006737456204E-3</v>
      </c>
      <c r="L7" s="1">
        <v>9.7521247307126601E-4</v>
      </c>
      <c r="M7" s="1">
        <v>9.7071840637508503E-4</v>
      </c>
      <c r="N7">
        <f t="shared" si="0"/>
        <v>5.4143072761606739</v>
      </c>
    </row>
    <row r="8" spans="1:14" x14ac:dyDescent="0.25">
      <c r="A8" t="s">
        <v>13</v>
      </c>
      <c r="B8" t="s">
        <v>296</v>
      </c>
      <c r="C8">
        <v>4</v>
      </c>
      <c r="D8">
        <v>2.1505376344085998</v>
      </c>
      <c r="E8" s="1">
        <v>8.7671526428670507E-5</v>
      </c>
      <c r="F8" t="s">
        <v>297</v>
      </c>
      <c r="G8">
        <v>180</v>
      </c>
      <c r="H8">
        <v>10</v>
      </c>
      <c r="I8">
        <v>19453</v>
      </c>
      <c r="J8">
        <v>43.228888888888797</v>
      </c>
      <c r="K8">
        <v>0.124691502970705</v>
      </c>
      <c r="L8">
        <v>1.90247212350215E-2</v>
      </c>
      <c r="M8">
        <v>1.89370497085928E-2</v>
      </c>
      <c r="N8">
        <f t="shared" si="0"/>
        <v>4.057141431979054</v>
      </c>
    </row>
    <row r="9" spans="1:14" x14ac:dyDescent="0.25">
      <c r="A9" t="s">
        <v>13</v>
      </c>
      <c r="B9" t="s">
        <v>298</v>
      </c>
      <c r="C9">
        <v>8</v>
      </c>
      <c r="D9">
        <v>4.3010752688171996</v>
      </c>
      <c r="E9" s="1">
        <v>2.4427891989038902E-4</v>
      </c>
      <c r="F9" t="s">
        <v>299</v>
      </c>
      <c r="G9">
        <v>180</v>
      </c>
      <c r="H9">
        <v>134</v>
      </c>
      <c r="I9">
        <v>19453</v>
      </c>
      <c r="J9">
        <v>6.4520729684908797</v>
      </c>
      <c r="K9">
        <v>0.31002851458095598</v>
      </c>
      <c r="L9">
        <v>4.2890350724057502E-2</v>
      </c>
      <c r="M9">
        <v>4.2692699338232401E-2</v>
      </c>
      <c r="N9">
        <f t="shared" si="0"/>
        <v>3.6121140089589661</v>
      </c>
    </row>
    <row r="10" spans="1:14" x14ac:dyDescent="0.25">
      <c r="A10" t="s">
        <v>13</v>
      </c>
      <c r="B10" t="s">
        <v>300</v>
      </c>
      <c r="C10">
        <v>11</v>
      </c>
      <c r="D10">
        <v>5.9139784946236498</v>
      </c>
      <c r="E10" s="1">
        <v>2.5412321034662101E-4</v>
      </c>
      <c r="F10" t="s">
        <v>301</v>
      </c>
      <c r="G10">
        <v>180</v>
      </c>
      <c r="H10">
        <v>277</v>
      </c>
      <c r="I10">
        <v>19453</v>
      </c>
      <c r="J10">
        <v>4.2916766947452798</v>
      </c>
      <c r="K10">
        <v>0.32027176307762301</v>
      </c>
      <c r="L10">
        <v>4.2890350724057502E-2</v>
      </c>
      <c r="M10">
        <v>4.2692699338232401E-2</v>
      </c>
      <c r="N10">
        <f t="shared" si="0"/>
        <v>3.5949556668460794</v>
      </c>
    </row>
    <row r="11" spans="1:14" x14ac:dyDescent="0.25">
      <c r="A11" t="s">
        <v>13</v>
      </c>
      <c r="B11" t="s">
        <v>302</v>
      </c>
      <c r="C11">
        <v>5</v>
      </c>
      <c r="D11">
        <v>2.6881720430107499</v>
      </c>
      <c r="E11">
        <v>1.1475897711434599E-3</v>
      </c>
      <c r="F11" t="s">
        <v>303</v>
      </c>
      <c r="G11">
        <v>180</v>
      </c>
      <c r="H11">
        <v>50</v>
      </c>
      <c r="I11">
        <v>19453</v>
      </c>
      <c r="J11">
        <v>10.807222222222199</v>
      </c>
      <c r="K11">
        <v>0.82521346700966403</v>
      </c>
      <c r="L11">
        <v>0.17431888623669101</v>
      </c>
      <c r="M11">
        <v>0.173515573396891</v>
      </c>
      <c r="N11">
        <f t="shared" si="0"/>
        <v>2.9402133314226839</v>
      </c>
    </row>
    <row r="12" spans="1:14" x14ac:dyDescent="0.25">
      <c r="A12" t="s">
        <v>13</v>
      </c>
      <c r="B12" t="s">
        <v>304</v>
      </c>
      <c r="C12">
        <v>14</v>
      </c>
      <c r="D12">
        <v>7.5268817204301</v>
      </c>
      <c r="E12">
        <v>1.5171391653503101E-3</v>
      </c>
      <c r="F12" t="s">
        <v>305</v>
      </c>
      <c r="G12">
        <v>180</v>
      </c>
      <c r="H12">
        <v>540</v>
      </c>
      <c r="I12">
        <v>19453</v>
      </c>
      <c r="J12">
        <v>2.8018724279835299</v>
      </c>
      <c r="K12">
        <v>0.90036923853222095</v>
      </c>
      <c r="L12">
        <v>0.18611314012074601</v>
      </c>
      <c r="M12">
        <v>0.18525547588055799</v>
      </c>
      <c r="N12">
        <f t="shared" si="0"/>
        <v>2.8189745800757344</v>
      </c>
    </row>
    <row r="13" spans="1:14" x14ac:dyDescent="0.25">
      <c r="A13" t="s">
        <v>13</v>
      </c>
      <c r="B13" t="s">
        <v>306</v>
      </c>
      <c r="C13">
        <v>4</v>
      </c>
      <c r="D13">
        <v>2.1505376344085998</v>
      </c>
      <c r="E13">
        <v>1.5181171508301301E-3</v>
      </c>
      <c r="F13" t="s">
        <v>307</v>
      </c>
      <c r="G13">
        <v>180</v>
      </c>
      <c r="H13">
        <v>25</v>
      </c>
      <c r="I13">
        <v>19453</v>
      </c>
      <c r="J13">
        <v>17.291555555555501</v>
      </c>
      <c r="K13">
        <v>0.90051736074557898</v>
      </c>
      <c r="L13">
        <v>0.18611314012074601</v>
      </c>
      <c r="M13">
        <v>0.18525547588055799</v>
      </c>
      <c r="N13">
        <f t="shared" si="0"/>
        <v>2.8186947132916997</v>
      </c>
    </row>
    <row r="14" spans="1:14" x14ac:dyDescent="0.25">
      <c r="A14" t="s">
        <v>13</v>
      </c>
      <c r="B14" t="s">
        <v>308</v>
      </c>
      <c r="C14">
        <v>7</v>
      </c>
      <c r="D14">
        <v>3.76344086021505</v>
      </c>
      <c r="E14">
        <v>1.6970155447495301E-3</v>
      </c>
      <c r="F14" t="s">
        <v>309</v>
      </c>
      <c r="G14">
        <v>180</v>
      </c>
      <c r="H14">
        <v>137</v>
      </c>
      <c r="I14">
        <v>19453</v>
      </c>
      <c r="J14">
        <v>5.5219383617193802</v>
      </c>
      <c r="K14">
        <v>0.92422268800380403</v>
      </c>
      <c r="L14">
        <v>0.18611314012074601</v>
      </c>
      <c r="M14">
        <v>0.18525547588055799</v>
      </c>
      <c r="N14">
        <f t="shared" si="0"/>
        <v>2.7703141795043491</v>
      </c>
    </row>
    <row r="15" spans="1:14" x14ac:dyDescent="0.25">
      <c r="A15" t="s">
        <v>13</v>
      </c>
      <c r="B15" t="s">
        <v>310</v>
      </c>
      <c r="C15">
        <v>3</v>
      </c>
      <c r="D15">
        <v>1.61290322580645</v>
      </c>
      <c r="E15">
        <v>1.71532848037554E-3</v>
      </c>
      <c r="F15" t="s">
        <v>311</v>
      </c>
      <c r="G15">
        <v>180</v>
      </c>
      <c r="H15">
        <v>7</v>
      </c>
      <c r="I15">
        <v>19453</v>
      </c>
      <c r="J15">
        <v>46.316666666666599</v>
      </c>
      <c r="K15">
        <v>0.92630506720928696</v>
      </c>
      <c r="L15">
        <v>0.18611314012074601</v>
      </c>
      <c r="M15">
        <v>0.18525547588055799</v>
      </c>
      <c r="N15">
        <f t="shared" si="0"/>
        <v>2.7656527015370012</v>
      </c>
    </row>
    <row r="16" spans="1:14" x14ac:dyDescent="0.25">
      <c r="A16" t="s">
        <v>13</v>
      </c>
      <c r="B16" t="s">
        <v>312</v>
      </c>
      <c r="C16">
        <v>5</v>
      </c>
      <c r="D16">
        <v>2.6881720430107499</v>
      </c>
      <c r="E16">
        <v>2.4044305363668502E-3</v>
      </c>
      <c r="F16" t="s">
        <v>313</v>
      </c>
      <c r="G16">
        <v>180</v>
      </c>
      <c r="H16">
        <v>61</v>
      </c>
      <c r="I16">
        <v>19453</v>
      </c>
      <c r="J16">
        <v>8.8583788706739508</v>
      </c>
      <c r="K16">
        <v>0.97418315060054494</v>
      </c>
      <c r="L16">
        <v>0.24348866564941599</v>
      </c>
      <c r="M16">
        <v>0.24236659806577901</v>
      </c>
      <c r="N16">
        <f t="shared" si="0"/>
        <v>2.618987765110588</v>
      </c>
    </row>
    <row r="17" spans="1:14" x14ac:dyDescent="0.25">
      <c r="A17" t="s">
        <v>13</v>
      </c>
      <c r="B17" t="s">
        <v>115</v>
      </c>
      <c r="C17">
        <v>5</v>
      </c>
      <c r="D17">
        <v>2.6881720430107499</v>
      </c>
      <c r="E17">
        <v>2.8657035726741601E-3</v>
      </c>
      <c r="F17" t="s">
        <v>314</v>
      </c>
      <c r="G17">
        <v>180</v>
      </c>
      <c r="H17">
        <v>64</v>
      </c>
      <c r="I17">
        <v>19453</v>
      </c>
      <c r="J17">
        <v>8.4431423611111107</v>
      </c>
      <c r="K17">
        <v>0.98721206176510001</v>
      </c>
      <c r="L17">
        <v>0.272062732930753</v>
      </c>
      <c r="M17">
        <v>0.270808987617708</v>
      </c>
      <c r="N17">
        <f t="shared" si="0"/>
        <v>2.542768734877233</v>
      </c>
    </row>
    <row r="18" spans="1:14" x14ac:dyDescent="0.25">
      <c r="A18" t="s">
        <v>13</v>
      </c>
      <c r="B18" t="s">
        <v>31</v>
      </c>
      <c r="C18">
        <v>12</v>
      </c>
      <c r="D18">
        <v>6.4516129032257998</v>
      </c>
      <c r="E18">
        <v>3.75885978714844E-3</v>
      </c>
      <c r="F18" t="s">
        <v>315</v>
      </c>
      <c r="G18">
        <v>180</v>
      </c>
      <c r="H18">
        <v>462</v>
      </c>
      <c r="I18">
        <v>19453</v>
      </c>
      <c r="J18">
        <v>2.8070707070707002</v>
      </c>
      <c r="K18">
        <v>0.99672181701974805</v>
      </c>
      <c r="L18">
        <v>0.33586517745167499</v>
      </c>
      <c r="M18">
        <v>0.33431741165696699</v>
      </c>
      <c r="N18">
        <f t="shared" si="0"/>
        <v>2.4249438740210736</v>
      </c>
    </row>
    <row r="19" spans="1:14" x14ac:dyDescent="0.25">
      <c r="A19" t="s">
        <v>13</v>
      </c>
      <c r="B19" t="s">
        <v>316</v>
      </c>
      <c r="C19">
        <v>7</v>
      </c>
      <c r="D19">
        <v>3.76344086021505</v>
      </c>
      <c r="E19">
        <v>4.0413583565871601E-3</v>
      </c>
      <c r="F19" t="s">
        <v>317</v>
      </c>
      <c r="G19">
        <v>180</v>
      </c>
      <c r="H19">
        <v>163</v>
      </c>
      <c r="I19">
        <v>19453</v>
      </c>
      <c r="J19">
        <v>4.6411383776414397</v>
      </c>
      <c r="K19">
        <v>0.99786920783239696</v>
      </c>
      <c r="L19">
        <v>0.341045741314216</v>
      </c>
      <c r="M19">
        <v>0.33947410195332101</v>
      </c>
      <c r="N19">
        <f t="shared" si="0"/>
        <v>2.3934726379542797</v>
      </c>
    </row>
    <row r="20" spans="1:14" x14ac:dyDescent="0.25">
      <c r="A20" t="s">
        <v>13</v>
      </c>
      <c r="B20" t="s">
        <v>318</v>
      </c>
      <c r="C20">
        <v>4</v>
      </c>
      <c r="D20">
        <v>2.1505376344085998</v>
      </c>
      <c r="E20">
        <v>5.10183698760694E-3</v>
      </c>
      <c r="F20" t="s">
        <v>319</v>
      </c>
      <c r="G20">
        <v>180</v>
      </c>
      <c r="H20">
        <v>38</v>
      </c>
      <c r="I20">
        <v>19453</v>
      </c>
      <c r="J20">
        <v>11.376023391812801</v>
      </c>
      <c r="K20">
        <v>0.99957758685626397</v>
      </c>
      <c r="L20">
        <v>0.397240780819335</v>
      </c>
      <c r="M20">
        <v>0.39541017814274798</v>
      </c>
      <c r="N20">
        <f t="shared" si="0"/>
        <v>2.2922734219539418</v>
      </c>
    </row>
    <row r="21" spans="1:14" x14ac:dyDescent="0.25">
      <c r="A21" t="s">
        <v>13</v>
      </c>
      <c r="B21" t="s">
        <v>320</v>
      </c>
      <c r="C21">
        <v>3</v>
      </c>
      <c r="D21">
        <v>1.61290322580645</v>
      </c>
      <c r="E21">
        <v>5.2302933616765702E-3</v>
      </c>
      <c r="F21" t="s">
        <v>321</v>
      </c>
      <c r="G21">
        <v>180</v>
      </c>
      <c r="H21">
        <v>12</v>
      </c>
      <c r="I21">
        <v>19453</v>
      </c>
      <c r="J21">
        <v>27.018055555555499</v>
      </c>
      <c r="K21">
        <v>0.99965281931448302</v>
      </c>
      <c r="L21">
        <v>0.397240780819335</v>
      </c>
      <c r="M21">
        <v>0.39541017814274798</v>
      </c>
      <c r="N21">
        <f t="shared" si="0"/>
        <v>2.2814739513269413</v>
      </c>
    </row>
    <row r="22" spans="1:14" x14ac:dyDescent="0.25">
      <c r="A22" t="s">
        <v>13</v>
      </c>
      <c r="B22" t="s">
        <v>322</v>
      </c>
      <c r="C22">
        <v>4</v>
      </c>
      <c r="D22">
        <v>2.1505376344085998</v>
      </c>
      <c r="E22">
        <v>8.7015079185505904E-3</v>
      </c>
      <c r="F22" t="s">
        <v>323</v>
      </c>
      <c r="G22">
        <v>180</v>
      </c>
      <c r="H22">
        <v>46</v>
      </c>
      <c r="I22">
        <v>19453</v>
      </c>
      <c r="J22">
        <v>9.3975845410628001</v>
      </c>
      <c r="K22">
        <v>0.99999828385970002</v>
      </c>
      <c r="L22">
        <v>0.62940907277516001</v>
      </c>
      <c r="M22">
        <v>0.62650857013564298</v>
      </c>
      <c r="N22">
        <f t="shared" si="0"/>
        <v>2.0604054802596603</v>
      </c>
    </row>
    <row r="23" spans="1:14" x14ac:dyDescent="0.25">
      <c r="A23" t="s">
        <v>13</v>
      </c>
      <c r="B23" t="s">
        <v>324</v>
      </c>
      <c r="C23">
        <v>5</v>
      </c>
      <c r="D23">
        <v>2.6881720430107499</v>
      </c>
      <c r="E23">
        <v>9.95786445700385E-3</v>
      </c>
      <c r="F23" t="s">
        <v>325</v>
      </c>
      <c r="G23">
        <v>180</v>
      </c>
      <c r="H23">
        <v>91</v>
      </c>
      <c r="I23">
        <v>19453</v>
      </c>
      <c r="J23">
        <v>5.9380341880341803</v>
      </c>
      <c r="K23">
        <v>0.99999975000155605</v>
      </c>
      <c r="L23">
        <v>0.68754527773585705</v>
      </c>
      <c r="M23">
        <v>0.68437686631771899</v>
      </c>
      <c r="N23">
        <f t="shared" si="0"/>
        <v>2.0018337894861382</v>
      </c>
    </row>
    <row r="24" spans="1:14" x14ac:dyDescent="0.25">
      <c r="A24" t="s">
        <v>13</v>
      </c>
      <c r="B24" t="s">
        <v>326</v>
      </c>
      <c r="C24">
        <v>9</v>
      </c>
      <c r="D24">
        <v>4.8387096774193497</v>
      </c>
      <c r="E24">
        <v>1.2881695186790399E-2</v>
      </c>
      <c r="F24" t="s">
        <v>327</v>
      </c>
      <c r="G24">
        <v>180</v>
      </c>
      <c r="H24">
        <v>336</v>
      </c>
      <c r="I24">
        <v>19453</v>
      </c>
      <c r="J24">
        <v>2.8947916666666602</v>
      </c>
      <c r="K24">
        <v>0.99999999720215904</v>
      </c>
      <c r="L24">
        <v>0.81899254421841305</v>
      </c>
      <c r="M24">
        <v>0.815218385028467</v>
      </c>
      <c r="N24">
        <f t="shared" si="0"/>
        <v>1.8900269815549822</v>
      </c>
    </row>
    <row r="25" spans="1:14" x14ac:dyDescent="0.25">
      <c r="A25" t="s">
        <v>13</v>
      </c>
      <c r="B25" t="s">
        <v>328</v>
      </c>
      <c r="C25">
        <v>3</v>
      </c>
      <c r="D25">
        <v>1.61290322580645</v>
      </c>
      <c r="E25">
        <v>1.2991394355942499E-2</v>
      </c>
      <c r="F25" t="s">
        <v>329</v>
      </c>
      <c r="G25">
        <v>180</v>
      </c>
      <c r="H25">
        <v>19</v>
      </c>
      <c r="I25">
        <v>19453</v>
      </c>
      <c r="J25">
        <v>17.064035087719201</v>
      </c>
      <c r="K25">
        <v>0.99999999763676595</v>
      </c>
      <c r="L25">
        <v>0.81899254421841305</v>
      </c>
      <c r="M25">
        <v>0.815218385028467</v>
      </c>
      <c r="N25">
        <f t="shared" si="0"/>
        <v>1.8863442339467349</v>
      </c>
    </row>
    <row r="26" spans="1:14" x14ac:dyDescent="0.25">
      <c r="A26" t="s">
        <v>13</v>
      </c>
      <c r="B26" t="s">
        <v>330</v>
      </c>
      <c r="C26">
        <v>4</v>
      </c>
      <c r="D26">
        <v>2.1505376344085998</v>
      </c>
      <c r="E26">
        <v>1.3479139964094999E-2</v>
      </c>
      <c r="F26" t="s">
        <v>331</v>
      </c>
      <c r="G26">
        <v>180</v>
      </c>
      <c r="H26">
        <v>54</v>
      </c>
      <c r="I26">
        <v>19453</v>
      </c>
      <c r="J26">
        <v>8.0053497942386809</v>
      </c>
      <c r="K26">
        <v>0.999999998884605</v>
      </c>
      <c r="L26">
        <v>0.81899254421841305</v>
      </c>
      <c r="M26">
        <v>0.815218385028467</v>
      </c>
      <c r="N26">
        <f t="shared" si="0"/>
        <v>1.8703378170561429</v>
      </c>
    </row>
    <row r="27" spans="1:14" x14ac:dyDescent="0.25">
      <c r="A27" t="s">
        <v>13</v>
      </c>
      <c r="B27" t="s">
        <v>332</v>
      </c>
      <c r="C27">
        <v>4</v>
      </c>
      <c r="D27">
        <v>2.1505376344085998</v>
      </c>
      <c r="E27">
        <v>1.5586319506092501E-2</v>
      </c>
      <c r="F27" t="s">
        <v>333</v>
      </c>
      <c r="G27">
        <v>180</v>
      </c>
      <c r="H27">
        <v>57</v>
      </c>
      <c r="I27">
        <v>19453</v>
      </c>
      <c r="J27">
        <v>7.5840155945419099</v>
      </c>
      <c r="K27">
        <v>0.999999999956665</v>
      </c>
      <c r="L27">
        <v>0.91060074345209596</v>
      </c>
      <c r="M27">
        <v>0.90640442666199394</v>
      </c>
      <c r="N27">
        <f t="shared" si="0"/>
        <v>1.8072564253436814</v>
      </c>
    </row>
    <row r="28" spans="1:14" x14ac:dyDescent="0.25">
      <c r="A28" t="s">
        <v>13</v>
      </c>
      <c r="B28" t="s">
        <v>334</v>
      </c>
      <c r="C28">
        <v>3</v>
      </c>
      <c r="D28">
        <v>1.61290322580645</v>
      </c>
      <c r="E28">
        <v>1.7236479620011701E-2</v>
      </c>
      <c r="F28" t="s">
        <v>335</v>
      </c>
      <c r="G28">
        <v>180</v>
      </c>
      <c r="H28">
        <v>22</v>
      </c>
      <c r="I28">
        <v>19453</v>
      </c>
      <c r="J28">
        <v>14.737121212121201</v>
      </c>
      <c r="K28">
        <v>0.99999999999661104</v>
      </c>
      <c r="L28">
        <v>0.93662377077062198</v>
      </c>
      <c r="M28">
        <v>0.932307532195642</v>
      </c>
      <c r="N28">
        <f t="shared" si="0"/>
        <v>1.7635514297944814</v>
      </c>
    </row>
    <row r="29" spans="1:14" x14ac:dyDescent="0.25">
      <c r="A29" t="s">
        <v>13</v>
      </c>
      <c r="B29" t="s">
        <v>336</v>
      </c>
      <c r="C29">
        <v>2</v>
      </c>
      <c r="D29">
        <v>1.0752688172042999</v>
      </c>
      <c r="E29">
        <v>1.8319129150024701E-2</v>
      </c>
      <c r="F29" t="s">
        <v>337</v>
      </c>
      <c r="G29">
        <v>180</v>
      </c>
      <c r="H29">
        <v>2</v>
      </c>
      <c r="I29">
        <v>19453</v>
      </c>
      <c r="J29">
        <v>108.072222222222</v>
      </c>
      <c r="K29">
        <v>0.99999999999936395</v>
      </c>
      <c r="L29">
        <v>0.93662377077062198</v>
      </c>
      <c r="M29">
        <v>0.932307532195642</v>
      </c>
      <c r="N29">
        <f t="shared" si="0"/>
        <v>1.7370951755550794</v>
      </c>
    </row>
    <row r="30" spans="1:14" x14ac:dyDescent="0.25">
      <c r="A30" t="s">
        <v>13</v>
      </c>
      <c r="B30" t="s">
        <v>338</v>
      </c>
      <c r="C30">
        <v>3</v>
      </c>
      <c r="D30">
        <v>1.61290322580645</v>
      </c>
      <c r="E30">
        <v>2.0348863350490201E-2</v>
      </c>
      <c r="F30" t="s">
        <v>339</v>
      </c>
      <c r="G30">
        <v>180</v>
      </c>
      <c r="H30">
        <v>24</v>
      </c>
      <c r="I30">
        <v>19453</v>
      </c>
      <c r="J30">
        <v>13.5090277777777</v>
      </c>
      <c r="K30">
        <v>0.99999999999997202</v>
      </c>
      <c r="L30">
        <v>0.93662377077062198</v>
      </c>
      <c r="M30">
        <v>0.932307532195642</v>
      </c>
      <c r="N30">
        <f t="shared" si="0"/>
        <v>1.6914598446400697</v>
      </c>
    </row>
    <row r="31" spans="1:14" x14ac:dyDescent="0.25">
      <c r="A31" t="s">
        <v>13</v>
      </c>
      <c r="B31" t="s">
        <v>29</v>
      </c>
      <c r="C31">
        <v>12</v>
      </c>
      <c r="D31">
        <v>6.4516129032257998</v>
      </c>
      <c r="E31">
        <v>2.1119374792319599E-2</v>
      </c>
      <c r="F31" t="s">
        <v>340</v>
      </c>
      <c r="G31">
        <v>180</v>
      </c>
      <c r="H31">
        <v>591</v>
      </c>
      <c r="I31">
        <v>19453</v>
      </c>
      <c r="J31">
        <v>2.1943598420755701</v>
      </c>
      <c r="K31">
        <v>0.99999999999999101</v>
      </c>
      <c r="L31">
        <v>0.93662377077062198</v>
      </c>
      <c r="M31">
        <v>0.932307532195642</v>
      </c>
      <c r="N31">
        <f t="shared" si="0"/>
        <v>1.6753189425901496</v>
      </c>
    </row>
    <row r="32" spans="1:14" x14ac:dyDescent="0.25">
      <c r="A32" t="s">
        <v>13</v>
      </c>
      <c r="B32" t="s">
        <v>341</v>
      </c>
      <c r="C32">
        <v>3</v>
      </c>
      <c r="D32">
        <v>1.61290322580645</v>
      </c>
      <c r="E32">
        <v>2.1986319541914202E-2</v>
      </c>
      <c r="F32" t="s">
        <v>342</v>
      </c>
      <c r="G32">
        <v>180</v>
      </c>
      <c r="H32">
        <v>25</v>
      </c>
      <c r="I32">
        <v>19453</v>
      </c>
      <c r="J32">
        <v>12.9686666666666</v>
      </c>
      <c r="K32">
        <v>0.999999999999997</v>
      </c>
      <c r="L32">
        <v>0.93662377077062198</v>
      </c>
      <c r="M32">
        <v>0.932307532195642</v>
      </c>
      <c r="N32">
        <f t="shared" si="0"/>
        <v>1.6578474644279542</v>
      </c>
    </row>
    <row r="33" spans="1:14" x14ac:dyDescent="0.25">
      <c r="A33" t="s">
        <v>13</v>
      </c>
      <c r="B33" t="s">
        <v>343</v>
      </c>
      <c r="C33">
        <v>3</v>
      </c>
      <c r="D33">
        <v>1.61290322580645</v>
      </c>
      <c r="E33">
        <v>2.1986319541914202E-2</v>
      </c>
      <c r="F33" t="s">
        <v>344</v>
      </c>
      <c r="G33">
        <v>180</v>
      </c>
      <c r="H33">
        <v>25</v>
      </c>
      <c r="I33">
        <v>19453</v>
      </c>
      <c r="J33">
        <v>12.9686666666666</v>
      </c>
      <c r="K33">
        <v>0.999999999999997</v>
      </c>
      <c r="L33">
        <v>0.93662377077062198</v>
      </c>
      <c r="M33">
        <v>0.932307532195642</v>
      </c>
      <c r="N33">
        <f t="shared" si="0"/>
        <v>1.6578474644279542</v>
      </c>
    </row>
    <row r="34" spans="1:14" x14ac:dyDescent="0.25">
      <c r="A34" t="s">
        <v>13</v>
      </c>
      <c r="B34" t="s">
        <v>345</v>
      </c>
      <c r="C34">
        <v>3</v>
      </c>
      <c r="D34">
        <v>1.61290322580645</v>
      </c>
      <c r="E34">
        <v>2.1986319541914202E-2</v>
      </c>
      <c r="F34" t="s">
        <v>346</v>
      </c>
      <c r="G34">
        <v>180</v>
      </c>
      <c r="H34">
        <v>25</v>
      </c>
      <c r="I34">
        <v>19453</v>
      </c>
      <c r="J34">
        <v>12.9686666666666</v>
      </c>
      <c r="K34">
        <v>0.999999999999997</v>
      </c>
      <c r="L34">
        <v>0.93662377077062198</v>
      </c>
      <c r="M34">
        <v>0.932307532195642</v>
      </c>
      <c r="N34">
        <f t="shared" ref="N34:N65" si="1">-LOG10(E34)</f>
        <v>1.6578474644279542</v>
      </c>
    </row>
    <row r="35" spans="1:14" x14ac:dyDescent="0.25">
      <c r="A35" t="s">
        <v>13</v>
      </c>
      <c r="B35" t="s">
        <v>347</v>
      </c>
      <c r="C35">
        <v>7</v>
      </c>
      <c r="D35">
        <v>3.76344086021505</v>
      </c>
      <c r="E35">
        <v>2.2245057745309001E-2</v>
      </c>
      <c r="F35" t="s">
        <v>348</v>
      </c>
      <c r="G35">
        <v>180</v>
      </c>
      <c r="H35">
        <v>236</v>
      </c>
      <c r="I35">
        <v>19453</v>
      </c>
      <c r="J35">
        <v>3.2055320150659101</v>
      </c>
      <c r="K35">
        <v>0.999999999999998</v>
      </c>
      <c r="L35">
        <v>0.93662377077062198</v>
      </c>
      <c r="M35">
        <v>0.932307532195642</v>
      </c>
      <c r="N35">
        <f t="shared" si="1"/>
        <v>1.6527664625418526</v>
      </c>
    </row>
    <row r="36" spans="1:14" x14ac:dyDescent="0.25">
      <c r="A36" t="s">
        <v>13</v>
      </c>
      <c r="B36" t="s">
        <v>349</v>
      </c>
      <c r="C36">
        <v>3</v>
      </c>
      <c r="D36">
        <v>1.61290322580645</v>
      </c>
      <c r="E36">
        <v>2.36764633389265E-2</v>
      </c>
      <c r="F36" t="s">
        <v>350</v>
      </c>
      <c r="G36">
        <v>180</v>
      </c>
      <c r="H36">
        <v>26</v>
      </c>
      <c r="I36">
        <v>19453</v>
      </c>
      <c r="J36">
        <v>12.4698717948717</v>
      </c>
      <c r="K36">
        <v>0.999999999999999</v>
      </c>
      <c r="L36">
        <v>0.93662377077062198</v>
      </c>
      <c r="M36">
        <v>0.932307532195642</v>
      </c>
      <c r="N36">
        <f t="shared" si="1"/>
        <v>1.625683169647554</v>
      </c>
    </row>
    <row r="37" spans="1:14" x14ac:dyDescent="0.25">
      <c r="A37" t="s">
        <v>13</v>
      </c>
      <c r="B37" t="s">
        <v>351</v>
      </c>
      <c r="C37">
        <v>3</v>
      </c>
      <c r="D37">
        <v>1.61290322580645</v>
      </c>
      <c r="E37">
        <v>2.36764633389265E-2</v>
      </c>
      <c r="F37" t="s">
        <v>352</v>
      </c>
      <c r="G37">
        <v>180</v>
      </c>
      <c r="H37">
        <v>26</v>
      </c>
      <c r="I37">
        <v>19453</v>
      </c>
      <c r="J37">
        <v>12.4698717948717</v>
      </c>
      <c r="K37">
        <v>0.999999999999999</v>
      </c>
      <c r="L37">
        <v>0.93662377077062198</v>
      </c>
      <c r="M37">
        <v>0.932307532195642</v>
      </c>
      <c r="N37">
        <f t="shared" si="1"/>
        <v>1.625683169647554</v>
      </c>
    </row>
    <row r="38" spans="1:14" x14ac:dyDescent="0.25">
      <c r="A38" t="s">
        <v>13</v>
      </c>
      <c r="B38" t="s">
        <v>353</v>
      </c>
      <c r="C38">
        <v>6</v>
      </c>
      <c r="D38">
        <v>3.2258064516128999</v>
      </c>
      <c r="E38">
        <v>2.4632073921412399E-2</v>
      </c>
      <c r="F38" t="s">
        <v>354</v>
      </c>
      <c r="G38">
        <v>180</v>
      </c>
      <c r="H38">
        <v>178</v>
      </c>
      <c r="I38">
        <v>19453</v>
      </c>
      <c r="J38">
        <v>3.6428838951310798</v>
      </c>
      <c r="K38">
        <v>1</v>
      </c>
      <c r="L38">
        <v>0.93662377077062198</v>
      </c>
      <c r="M38">
        <v>0.932307532195642</v>
      </c>
      <c r="N38">
        <f t="shared" si="1"/>
        <v>1.6084990207753143</v>
      </c>
    </row>
    <row r="39" spans="1:14" x14ac:dyDescent="0.25">
      <c r="A39" t="s">
        <v>13</v>
      </c>
      <c r="B39" t="s">
        <v>45</v>
      </c>
      <c r="C39">
        <v>17</v>
      </c>
      <c r="D39">
        <v>9.1397849462365599</v>
      </c>
      <c r="E39">
        <v>2.54809771180661E-2</v>
      </c>
      <c r="F39" t="s">
        <v>355</v>
      </c>
      <c r="G39">
        <v>180</v>
      </c>
      <c r="H39">
        <v>1016</v>
      </c>
      <c r="I39">
        <v>19453</v>
      </c>
      <c r="J39">
        <v>1.8082950568678899</v>
      </c>
      <c r="K39">
        <v>1</v>
      </c>
      <c r="L39">
        <v>0.93662377077062198</v>
      </c>
      <c r="M39">
        <v>0.932307532195642</v>
      </c>
      <c r="N39">
        <f t="shared" si="1"/>
        <v>1.5937839221432897</v>
      </c>
    </row>
    <row r="40" spans="1:14" x14ac:dyDescent="0.25">
      <c r="A40" t="s">
        <v>13</v>
      </c>
      <c r="B40" t="s">
        <v>356</v>
      </c>
      <c r="C40">
        <v>4</v>
      </c>
      <c r="D40">
        <v>2.1505376344085998</v>
      </c>
      <c r="E40">
        <v>2.5774390941371999E-2</v>
      </c>
      <c r="F40" t="s">
        <v>357</v>
      </c>
      <c r="G40">
        <v>180</v>
      </c>
      <c r="H40">
        <v>69</v>
      </c>
      <c r="I40">
        <v>19453</v>
      </c>
      <c r="J40">
        <v>6.2650563607085301</v>
      </c>
      <c r="K40">
        <v>1</v>
      </c>
      <c r="L40">
        <v>0.93662377077062198</v>
      </c>
      <c r="M40">
        <v>0.932307532195642</v>
      </c>
      <c r="N40">
        <f t="shared" si="1"/>
        <v>1.5888115884664251</v>
      </c>
    </row>
    <row r="41" spans="1:14" x14ac:dyDescent="0.25">
      <c r="A41" t="s">
        <v>13</v>
      </c>
      <c r="B41" t="s">
        <v>281</v>
      </c>
      <c r="C41">
        <v>4</v>
      </c>
      <c r="D41">
        <v>2.1505376344085998</v>
      </c>
      <c r="E41">
        <v>2.5774390941371999E-2</v>
      </c>
      <c r="F41" t="s">
        <v>358</v>
      </c>
      <c r="G41">
        <v>180</v>
      </c>
      <c r="H41">
        <v>69</v>
      </c>
      <c r="I41">
        <v>19453</v>
      </c>
      <c r="J41">
        <v>6.2650563607085301</v>
      </c>
      <c r="K41">
        <v>1</v>
      </c>
      <c r="L41">
        <v>0.93662377077062198</v>
      </c>
      <c r="M41">
        <v>0.932307532195642</v>
      </c>
      <c r="N41">
        <f t="shared" si="1"/>
        <v>1.5888115884664251</v>
      </c>
    </row>
    <row r="42" spans="1:14" x14ac:dyDescent="0.25">
      <c r="A42" t="s">
        <v>13</v>
      </c>
      <c r="B42" t="s">
        <v>359</v>
      </c>
      <c r="C42">
        <v>2</v>
      </c>
      <c r="D42">
        <v>1.0752688172042999</v>
      </c>
      <c r="E42">
        <v>2.7353157008221302E-2</v>
      </c>
      <c r="F42" t="s">
        <v>360</v>
      </c>
      <c r="G42">
        <v>180</v>
      </c>
      <c r="H42">
        <v>3</v>
      </c>
      <c r="I42">
        <v>19453</v>
      </c>
      <c r="J42">
        <v>72.048148148148101</v>
      </c>
      <c r="K42">
        <v>1</v>
      </c>
      <c r="L42">
        <v>0.93662377077062198</v>
      </c>
      <c r="M42">
        <v>0.932307532195642</v>
      </c>
      <c r="N42">
        <f t="shared" si="1"/>
        <v>1.5629925416477495</v>
      </c>
    </row>
    <row r="43" spans="1:14" x14ac:dyDescent="0.25">
      <c r="A43" t="s">
        <v>13</v>
      </c>
      <c r="B43" t="s">
        <v>361</v>
      </c>
      <c r="C43">
        <v>2</v>
      </c>
      <c r="D43">
        <v>1.0752688172042999</v>
      </c>
      <c r="E43">
        <v>2.7353157008221302E-2</v>
      </c>
      <c r="F43" t="s">
        <v>362</v>
      </c>
      <c r="G43">
        <v>180</v>
      </c>
      <c r="H43">
        <v>3</v>
      </c>
      <c r="I43">
        <v>19453</v>
      </c>
      <c r="J43">
        <v>72.048148148148101</v>
      </c>
      <c r="K43">
        <v>1</v>
      </c>
      <c r="L43">
        <v>0.93662377077062198</v>
      </c>
      <c r="M43">
        <v>0.932307532195642</v>
      </c>
      <c r="N43">
        <f t="shared" si="1"/>
        <v>1.5629925416477495</v>
      </c>
    </row>
    <row r="44" spans="1:14" x14ac:dyDescent="0.25">
      <c r="A44" t="s">
        <v>13</v>
      </c>
      <c r="B44" t="s">
        <v>363</v>
      </c>
      <c r="C44">
        <v>5</v>
      </c>
      <c r="D44">
        <v>2.6881720430107499</v>
      </c>
      <c r="E44">
        <v>2.7734680525952501E-2</v>
      </c>
      <c r="F44" t="s">
        <v>364</v>
      </c>
      <c r="G44">
        <v>180</v>
      </c>
      <c r="H44">
        <v>124</v>
      </c>
      <c r="I44">
        <v>19453</v>
      </c>
      <c r="J44">
        <v>4.3577508960573397</v>
      </c>
      <c r="K44">
        <v>1</v>
      </c>
      <c r="L44">
        <v>0.93662377077062198</v>
      </c>
      <c r="M44">
        <v>0.932307532195642</v>
      </c>
      <c r="N44">
        <f t="shared" si="1"/>
        <v>1.5569768323672635</v>
      </c>
    </row>
    <row r="45" spans="1:14" x14ac:dyDescent="0.25">
      <c r="A45" t="s">
        <v>13</v>
      </c>
      <c r="B45" t="s">
        <v>137</v>
      </c>
      <c r="C45">
        <v>4</v>
      </c>
      <c r="D45">
        <v>2.1505376344085998</v>
      </c>
      <c r="E45">
        <v>2.7747247982013098E-2</v>
      </c>
      <c r="F45" t="s">
        <v>365</v>
      </c>
      <c r="G45">
        <v>180</v>
      </c>
      <c r="H45">
        <v>71</v>
      </c>
      <c r="I45">
        <v>19453</v>
      </c>
      <c r="J45">
        <v>6.0885758998434998</v>
      </c>
      <c r="K45">
        <v>1</v>
      </c>
      <c r="L45">
        <v>0.93662377077062198</v>
      </c>
      <c r="M45">
        <v>0.932307532195642</v>
      </c>
      <c r="N45">
        <f t="shared" si="1"/>
        <v>1.5567800844510031</v>
      </c>
    </row>
    <row r="46" spans="1:14" x14ac:dyDescent="0.25">
      <c r="A46" t="s">
        <v>13</v>
      </c>
      <c r="B46" t="s">
        <v>366</v>
      </c>
      <c r="C46">
        <v>4</v>
      </c>
      <c r="D46">
        <v>2.1505376344085998</v>
      </c>
      <c r="E46">
        <v>2.7747247982013098E-2</v>
      </c>
      <c r="F46" t="s">
        <v>367</v>
      </c>
      <c r="G46">
        <v>180</v>
      </c>
      <c r="H46">
        <v>71</v>
      </c>
      <c r="I46">
        <v>19453</v>
      </c>
      <c r="J46">
        <v>6.0885758998434998</v>
      </c>
      <c r="K46">
        <v>1</v>
      </c>
      <c r="L46">
        <v>0.93662377077062198</v>
      </c>
      <c r="M46">
        <v>0.932307532195642</v>
      </c>
      <c r="N46">
        <f t="shared" si="1"/>
        <v>1.5567800844510031</v>
      </c>
    </row>
    <row r="47" spans="1:14" x14ac:dyDescent="0.25">
      <c r="A47" t="s">
        <v>13</v>
      </c>
      <c r="B47" t="s">
        <v>368</v>
      </c>
      <c r="C47">
        <v>2</v>
      </c>
      <c r="D47">
        <v>1.0752688172042999</v>
      </c>
      <c r="E47">
        <v>3.63045084178725E-2</v>
      </c>
      <c r="F47" t="s">
        <v>369</v>
      </c>
      <c r="G47">
        <v>180</v>
      </c>
      <c r="H47">
        <v>4</v>
      </c>
      <c r="I47">
        <v>19453</v>
      </c>
      <c r="J47">
        <v>54.036111111111097</v>
      </c>
      <c r="K47">
        <v>1</v>
      </c>
      <c r="L47">
        <v>1</v>
      </c>
      <c r="M47">
        <v>0.99604743083003899</v>
      </c>
      <c r="N47">
        <f t="shared" si="1"/>
        <v>1.4400394394425453</v>
      </c>
    </row>
    <row r="48" spans="1:14" x14ac:dyDescent="0.25">
      <c r="A48" t="s">
        <v>13</v>
      </c>
      <c r="B48" t="s">
        <v>370</v>
      </c>
      <c r="C48">
        <v>2</v>
      </c>
      <c r="D48">
        <v>1.0752688172042999</v>
      </c>
      <c r="E48">
        <v>3.63045084178725E-2</v>
      </c>
      <c r="F48" t="s">
        <v>371</v>
      </c>
      <c r="G48">
        <v>180</v>
      </c>
      <c r="H48">
        <v>4</v>
      </c>
      <c r="I48">
        <v>19453</v>
      </c>
      <c r="J48">
        <v>54.036111111111097</v>
      </c>
      <c r="K48">
        <v>1</v>
      </c>
      <c r="L48">
        <v>1</v>
      </c>
      <c r="M48">
        <v>0.99604743083003899</v>
      </c>
      <c r="N48">
        <f t="shared" si="1"/>
        <v>1.4400394394425453</v>
      </c>
    </row>
    <row r="49" spans="1:14" x14ac:dyDescent="0.25">
      <c r="A49" t="s">
        <v>13</v>
      </c>
      <c r="B49" t="s">
        <v>372</v>
      </c>
      <c r="C49">
        <v>2</v>
      </c>
      <c r="D49">
        <v>1.0752688172042999</v>
      </c>
      <c r="E49">
        <v>3.63045084178725E-2</v>
      </c>
      <c r="F49" t="s">
        <v>373</v>
      </c>
      <c r="G49">
        <v>180</v>
      </c>
      <c r="H49">
        <v>4</v>
      </c>
      <c r="I49">
        <v>19453</v>
      </c>
      <c r="J49">
        <v>54.036111111111097</v>
      </c>
      <c r="K49">
        <v>1</v>
      </c>
      <c r="L49">
        <v>1</v>
      </c>
      <c r="M49">
        <v>0.99604743083003899</v>
      </c>
      <c r="N49">
        <f t="shared" si="1"/>
        <v>1.4400394394425453</v>
      </c>
    </row>
    <row r="50" spans="1:14" x14ac:dyDescent="0.25">
      <c r="A50" t="s">
        <v>13</v>
      </c>
      <c r="B50" t="s">
        <v>374</v>
      </c>
      <c r="C50">
        <v>4</v>
      </c>
      <c r="D50">
        <v>2.1505376344085998</v>
      </c>
      <c r="E50">
        <v>3.8778787086137599E-2</v>
      </c>
      <c r="F50" t="s">
        <v>375</v>
      </c>
      <c r="G50">
        <v>180</v>
      </c>
      <c r="H50">
        <v>81</v>
      </c>
      <c r="I50">
        <v>19453</v>
      </c>
      <c r="J50">
        <v>5.3368998628257804</v>
      </c>
      <c r="K50">
        <v>1</v>
      </c>
      <c r="L50">
        <v>1</v>
      </c>
      <c r="M50">
        <v>0.99604743083003899</v>
      </c>
      <c r="N50">
        <f t="shared" si="1"/>
        <v>1.4114057788064456</v>
      </c>
    </row>
    <row r="51" spans="1:14" x14ac:dyDescent="0.25">
      <c r="A51" t="s">
        <v>13</v>
      </c>
      <c r="B51" t="s">
        <v>376</v>
      </c>
      <c r="C51">
        <v>4</v>
      </c>
      <c r="D51">
        <v>2.1505376344085998</v>
      </c>
      <c r="E51">
        <v>3.9987703560860698E-2</v>
      </c>
      <c r="F51" t="s">
        <v>377</v>
      </c>
      <c r="G51">
        <v>180</v>
      </c>
      <c r="H51">
        <v>82</v>
      </c>
      <c r="I51">
        <v>19453</v>
      </c>
      <c r="J51">
        <v>5.2718157181571801</v>
      </c>
      <c r="K51">
        <v>1</v>
      </c>
      <c r="L51">
        <v>1</v>
      </c>
      <c r="M51">
        <v>0.99604743083003899</v>
      </c>
      <c r="N51">
        <f t="shared" si="1"/>
        <v>1.3980735360886176</v>
      </c>
    </row>
    <row r="52" spans="1:14" x14ac:dyDescent="0.25">
      <c r="A52" t="s">
        <v>13</v>
      </c>
      <c r="B52" t="s">
        <v>378</v>
      </c>
      <c r="C52">
        <v>2</v>
      </c>
      <c r="D52">
        <v>1.0752688172042999</v>
      </c>
      <c r="E52">
        <v>4.5173935792249098E-2</v>
      </c>
      <c r="F52" t="s">
        <v>379</v>
      </c>
      <c r="G52">
        <v>180</v>
      </c>
      <c r="H52">
        <v>5</v>
      </c>
      <c r="I52">
        <v>19453</v>
      </c>
      <c r="J52">
        <v>43.228888888888797</v>
      </c>
      <c r="K52">
        <v>1</v>
      </c>
      <c r="L52">
        <v>1</v>
      </c>
      <c r="M52">
        <v>0.99604743083003899</v>
      </c>
      <c r="N52">
        <f t="shared" si="1"/>
        <v>1.3451120697575736</v>
      </c>
    </row>
    <row r="53" spans="1:14" x14ac:dyDescent="0.25">
      <c r="A53" t="s">
        <v>13</v>
      </c>
      <c r="B53" t="s">
        <v>380</v>
      </c>
      <c r="C53">
        <v>2</v>
      </c>
      <c r="D53">
        <v>1.0752688172042999</v>
      </c>
      <c r="E53">
        <v>4.5173935792249098E-2</v>
      </c>
      <c r="F53" t="s">
        <v>381</v>
      </c>
      <c r="G53">
        <v>180</v>
      </c>
      <c r="H53">
        <v>5</v>
      </c>
      <c r="I53">
        <v>19453</v>
      </c>
      <c r="J53">
        <v>43.228888888888797</v>
      </c>
      <c r="K53">
        <v>1</v>
      </c>
      <c r="L53">
        <v>1</v>
      </c>
      <c r="M53">
        <v>0.99604743083003899</v>
      </c>
      <c r="N53">
        <f t="shared" si="1"/>
        <v>1.3451120697575736</v>
      </c>
    </row>
    <row r="54" spans="1:14" x14ac:dyDescent="0.25">
      <c r="A54" t="s">
        <v>13</v>
      </c>
      <c r="B54" t="s">
        <v>382</v>
      </c>
      <c r="C54">
        <v>2</v>
      </c>
      <c r="D54">
        <v>1.0752688172042999</v>
      </c>
      <c r="E54">
        <v>4.5173935792249098E-2</v>
      </c>
      <c r="F54" t="s">
        <v>383</v>
      </c>
      <c r="G54">
        <v>180</v>
      </c>
      <c r="H54">
        <v>5</v>
      </c>
      <c r="I54">
        <v>19453</v>
      </c>
      <c r="J54">
        <v>43.228888888888797</v>
      </c>
      <c r="K54">
        <v>1</v>
      </c>
      <c r="L54">
        <v>1</v>
      </c>
      <c r="M54">
        <v>0.99604743083003899</v>
      </c>
      <c r="N54">
        <f t="shared" si="1"/>
        <v>1.3451120697575736</v>
      </c>
    </row>
    <row r="55" spans="1:14" x14ac:dyDescent="0.25">
      <c r="A55" t="s">
        <v>13</v>
      </c>
      <c r="B55" t="s">
        <v>384</v>
      </c>
      <c r="C55">
        <v>3</v>
      </c>
      <c r="D55">
        <v>1.61290322580645</v>
      </c>
      <c r="E55">
        <v>5.22839273783018E-2</v>
      </c>
      <c r="F55" t="s">
        <v>385</v>
      </c>
      <c r="G55">
        <v>180</v>
      </c>
      <c r="H55">
        <v>40</v>
      </c>
      <c r="I55">
        <v>19453</v>
      </c>
      <c r="J55">
        <v>8.1054166666666596</v>
      </c>
      <c r="K55">
        <v>1</v>
      </c>
      <c r="L55">
        <v>1</v>
      </c>
      <c r="M55">
        <v>0.99604743083003899</v>
      </c>
      <c r="N55">
        <f t="shared" si="1"/>
        <v>1.2816317972456148</v>
      </c>
    </row>
    <row r="56" spans="1:14" x14ac:dyDescent="0.25">
      <c r="A56" t="s">
        <v>13</v>
      </c>
      <c r="B56" t="s">
        <v>386</v>
      </c>
      <c r="C56">
        <v>3</v>
      </c>
      <c r="D56">
        <v>1.61290322580645</v>
      </c>
      <c r="E56">
        <v>5.22839273783018E-2</v>
      </c>
      <c r="F56" t="s">
        <v>387</v>
      </c>
      <c r="G56">
        <v>180</v>
      </c>
      <c r="H56">
        <v>40</v>
      </c>
      <c r="I56">
        <v>19453</v>
      </c>
      <c r="J56">
        <v>8.1054166666666596</v>
      </c>
      <c r="K56">
        <v>1</v>
      </c>
      <c r="L56">
        <v>1</v>
      </c>
      <c r="M56">
        <v>0.99604743083003899</v>
      </c>
      <c r="N56">
        <f t="shared" si="1"/>
        <v>1.2816317972456148</v>
      </c>
    </row>
    <row r="57" spans="1:14" x14ac:dyDescent="0.25">
      <c r="A57" t="s">
        <v>13</v>
      </c>
      <c r="B57" t="s">
        <v>388</v>
      </c>
      <c r="C57">
        <v>7</v>
      </c>
      <c r="D57">
        <v>3.76344086021505</v>
      </c>
      <c r="E57">
        <v>5.2359852597568E-2</v>
      </c>
      <c r="F57" t="s">
        <v>389</v>
      </c>
      <c r="G57">
        <v>180</v>
      </c>
      <c r="H57">
        <v>291</v>
      </c>
      <c r="I57">
        <v>19453</v>
      </c>
      <c r="J57">
        <v>2.5996754486445202</v>
      </c>
      <c r="K57">
        <v>1</v>
      </c>
      <c r="L57">
        <v>1</v>
      </c>
      <c r="M57">
        <v>0.99604743083003899</v>
      </c>
      <c r="N57">
        <f t="shared" si="1"/>
        <v>1.2810015847368843</v>
      </c>
    </row>
    <row r="58" spans="1:14" x14ac:dyDescent="0.25">
      <c r="A58" t="s">
        <v>13</v>
      </c>
      <c r="B58" t="s">
        <v>390</v>
      </c>
      <c r="C58">
        <v>4</v>
      </c>
      <c r="D58">
        <v>2.1505376344085998</v>
      </c>
      <c r="E58">
        <v>5.3105826767641098E-2</v>
      </c>
      <c r="F58" t="s">
        <v>391</v>
      </c>
      <c r="G58">
        <v>180</v>
      </c>
      <c r="H58">
        <v>92</v>
      </c>
      <c r="I58">
        <v>19453</v>
      </c>
      <c r="J58">
        <v>4.6987922705314</v>
      </c>
      <c r="K58">
        <v>1</v>
      </c>
      <c r="L58">
        <v>1</v>
      </c>
      <c r="M58">
        <v>0.99604743083003899</v>
      </c>
      <c r="N58">
        <f t="shared" si="1"/>
        <v>1.2748578255436942</v>
      </c>
    </row>
    <row r="59" spans="1:14" x14ac:dyDescent="0.25">
      <c r="A59" t="s">
        <v>13</v>
      </c>
      <c r="B59" t="s">
        <v>392</v>
      </c>
      <c r="C59">
        <v>2</v>
      </c>
      <c r="D59">
        <v>1.0752688172042999</v>
      </c>
      <c r="E59">
        <v>5.3962184736716101E-2</v>
      </c>
      <c r="F59" t="s">
        <v>393</v>
      </c>
      <c r="G59">
        <v>180</v>
      </c>
      <c r="H59">
        <v>6</v>
      </c>
      <c r="I59">
        <v>19453</v>
      </c>
      <c r="J59">
        <v>36.024074074074001</v>
      </c>
      <c r="K59">
        <v>1</v>
      </c>
      <c r="L59">
        <v>1</v>
      </c>
      <c r="M59">
        <v>0.99604743083003899</v>
      </c>
      <c r="N59">
        <f t="shared" si="1"/>
        <v>1.2679104756070125</v>
      </c>
    </row>
    <row r="60" spans="1:14" x14ac:dyDescent="0.25">
      <c r="A60" t="s">
        <v>13</v>
      </c>
      <c r="B60" t="s">
        <v>394</v>
      </c>
      <c r="C60">
        <v>2</v>
      </c>
      <c r="D60">
        <v>1.0752688172042999</v>
      </c>
      <c r="E60">
        <v>5.3962184736716101E-2</v>
      </c>
      <c r="F60" t="s">
        <v>395</v>
      </c>
      <c r="G60">
        <v>180</v>
      </c>
      <c r="H60">
        <v>6</v>
      </c>
      <c r="I60">
        <v>19453</v>
      </c>
      <c r="J60">
        <v>36.024074074074001</v>
      </c>
      <c r="K60">
        <v>1</v>
      </c>
      <c r="L60">
        <v>1</v>
      </c>
      <c r="M60">
        <v>0.99604743083003899</v>
      </c>
      <c r="N60">
        <f t="shared" si="1"/>
        <v>1.2679104756070125</v>
      </c>
    </row>
    <row r="61" spans="1:14" x14ac:dyDescent="0.25">
      <c r="A61" t="s">
        <v>13</v>
      </c>
      <c r="B61" t="s">
        <v>396</v>
      </c>
      <c r="C61">
        <v>2</v>
      </c>
      <c r="D61">
        <v>1.0752688172042999</v>
      </c>
      <c r="E61">
        <v>5.3962184736716101E-2</v>
      </c>
      <c r="F61" t="s">
        <v>397</v>
      </c>
      <c r="G61">
        <v>180</v>
      </c>
      <c r="H61">
        <v>6</v>
      </c>
      <c r="I61">
        <v>19453</v>
      </c>
      <c r="J61">
        <v>36.024074074074001</v>
      </c>
      <c r="K61">
        <v>1</v>
      </c>
      <c r="L61">
        <v>1</v>
      </c>
      <c r="M61">
        <v>0.99604743083003899</v>
      </c>
      <c r="N61">
        <f t="shared" si="1"/>
        <v>1.2679104756070125</v>
      </c>
    </row>
    <row r="62" spans="1:14" x14ac:dyDescent="0.25">
      <c r="A62" t="s">
        <v>13</v>
      </c>
      <c r="B62" t="s">
        <v>398</v>
      </c>
      <c r="C62">
        <v>2</v>
      </c>
      <c r="D62">
        <v>1.0752688172042999</v>
      </c>
      <c r="E62">
        <v>5.3962184736716101E-2</v>
      </c>
      <c r="F62" t="s">
        <v>393</v>
      </c>
      <c r="G62">
        <v>180</v>
      </c>
      <c r="H62">
        <v>6</v>
      </c>
      <c r="I62">
        <v>19453</v>
      </c>
      <c r="J62">
        <v>36.024074074074001</v>
      </c>
      <c r="K62">
        <v>1</v>
      </c>
      <c r="L62">
        <v>1</v>
      </c>
      <c r="M62">
        <v>0.99604743083003899</v>
      </c>
      <c r="N62">
        <f t="shared" si="1"/>
        <v>1.2679104756070125</v>
      </c>
    </row>
    <row r="63" spans="1:14" x14ac:dyDescent="0.25">
      <c r="A63" t="s">
        <v>13</v>
      </c>
      <c r="B63" t="s">
        <v>399</v>
      </c>
      <c r="C63">
        <v>4</v>
      </c>
      <c r="D63">
        <v>2.1505376344085998</v>
      </c>
      <c r="E63">
        <v>5.4518481498581101E-2</v>
      </c>
      <c r="F63" t="s">
        <v>400</v>
      </c>
      <c r="G63">
        <v>180</v>
      </c>
      <c r="H63">
        <v>93</v>
      </c>
      <c r="I63">
        <v>19453</v>
      </c>
      <c r="J63">
        <v>4.6482676224611703</v>
      </c>
      <c r="K63">
        <v>1</v>
      </c>
      <c r="L63">
        <v>1</v>
      </c>
      <c r="M63">
        <v>0.99604743083003899</v>
      </c>
      <c r="N63">
        <f t="shared" si="1"/>
        <v>1.263456249058404</v>
      </c>
    </row>
    <row r="64" spans="1:14" x14ac:dyDescent="0.25">
      <c r="A64" t="s">
        <v>13</v>
      </c>
      <c r="B64" t="s">
        <v>401</v>
      </c>
      <c r="C64">
        <v>3</v>
      </c>
      <c r="D64">
        <v>1.61290322580645</v>
      </c>
      <c r="E64">
        <v>5.4641130186951201E-2</v>
      </c>
      <c r="F64" t="s">
        <v>402</v>
      </c>
      <c r="G64">
        <v>180</v>
      </c>
      <c r="H64">
        <v>41</v>
      </c>
      <c r="I64">
        <v>19453</v>
      </c>
      <c r="J64">
        <v>7.9077235772357701</v>
      </c>
      <c r="K64">
        <v>1</v>
      </c>
      <c r="L64">
        <v>1</v>
      </c>
      <c r="M64">
        <v>0.99604743083003899</v>
      </c>
      <c r="N64">
        <f t="shared" si="1"/>
        <v>1.2624803263675153</v>
      </c>
    </row>
    <row r="65" spans="1:14" x14ac:dyDescent="0.25">
      <c r="A65" t="s">
        <v>13</v>
      </c>
      <c r="B65" t="s">
        <v>69</v>
      </c>
      <c r="C65">
        <v>3</v>
      </c>
      <c r="D65">
        <v>1.61290322580645</v>
      </c>
      <c r="E65">
        <v>5.7035232590914302E-2</v>
      </c>
      <c r="F65" t="s">
        <v>403</v>
      </c>
      <c r="G65">
        <v>180</v>
      </c>
      <c r="H65">
        <v>42</v>
      </c>
      <c r="I65">
        <v>19453</v>
      </c>
      <c r="J65">
        <v>7.7194444444444397</v>
      </c>
      <c r="K65">
        <v>1</v>
      </c>
      <c r="L65">
        <v>1</v>
      </c>
      <c r="M65">
        <v>0.99604743083003899</v>
      </c>
      <c r="N65">
        <f t="shared" si="1"/>
        <v>1.2438567830507967</v>
      </c>
    </row>
    <row r="66" spans="1:14" x14ac:dyDescent="0.25">
      <c r="A66" t="s">
        <v>13</v>
      </c>
      <c r="B66" t="s">
        <v>173</v>
      </c>
      <c r="C66">
        <v>5</v>
      </c>
      <c r="D66">
        <v>2.6881720430107499</v>
      </c>
      <c r="E66">
        <v>5.7459199381967599E-2</v>
      </c>
      <c r="F66" t="s">
        <v>404</v>
      </c>
      <c r="G66">
        <v>180</v>
      </c>
      <c r="H66">
        <v>157</v>
      </c>
      <c r="I66">
        <v>19453</v>
      </c>
      <c r="J66">
        <v>3.4417905166312801</v>
      </c>
      <c r="K66">
        <v>1</v>
      </c>
      <c r="L66">
        <v>1</v>
      </c>
      <c r="M66">
        <v>0.99604743083003899</v>
      </c>
      <c r="N66">
        <f t="shared" ref="N66:N99" si="2">-LOG10(E66)</f>
        <v>1.2406404296217597</v>
      </c>
    </row>
    <row r="67" spans="1:14" x14ac:dyDescent="0.25">
      <c r="A67" t="s">
        <v>13</v>
      </c>
      <c r="B67" t="s">
        <v>405</v>
      </c>
      <c r="C67">
        <v>3</v>
      </c>
      <c r="D67">
        <v>1.61290322580645</v>
      </c>
      <c r="E67">
        <v>5.9465364562581099E-2</v>
      </c>
      <c r="F67" t="s">
        <v>406</v>
      </c>
      <c r="G67">
        <v>180</v>
      </c>
      <c r="H67">
        <v>43</v>
      </c>
      <c r="I67">
        <v>19453</v>
      </c>
      <c r="J67">
        <v>7.5399224806201497</v>
      </c>
      <c r="K67">
        <v>1</v>
      </c>
      <c r="L67">
        <v>1</v>
      </c>
      <c r="M67">
        <v>0.99604743083003899</v>
      </c>
      <c r="N67">
        <f t="shared" si="2"/>
        <v>1.2257359142559676</v>
      </c>
    </row>
    <row r="68" spans="1:14" x14ac:dyDescent="0.25">
      <c r="A68" t="s">
        <v>13</v>
      </c>
      <c r="B68" t="s">
        <v>407</v>
      </c>
      <c r="C68">
        <v>3</v>
      </c>
      <c r="D68">
        <v>1.61290322580645</v>
      </c>
      <c r="E68">
        <v>5.9465364562581099E-2</v>
      </c>
      <c r="F68" t="s">
        <v>408</v>
      </c>
      <c r="G68">
        <v>180</v>
      </c>
      <c r="H68">
        <v>43</v>
      </c>
      <c r="I68">
        <v>19453</v>
      </c>
      <c r="J68">
        <v>7.5399224806201497</v>
      </c>
      <c r="K68">
        <v>1</v>
      </c>
      <c r="L68">
        <v>1</v>
      </c>
      <c r="M68">
        <v>0.99604743083003899</v>
      </c>
      <c r="N68">
        <f t="shared" si="2"/>
        <v>1.2257359142559676</v>
      </c>
    </row>
    <row r="69" spans="1:14" x14ac:dyDescent="0.25">
      <c r="A69" t="s">
        <v>13</v>
      </c>
      <c r="B69" t="s">
        <v>409</v>
      </c>
      <c r="C69">
        <v>3</v>
      </c>
      <c r="D69">
        <v>1.61290322580645</v>
      </c>
      <c r="E69">
        <v>5.9465364562581099E-2</v>
      </c>
      <c r="F69" t="s">
        <v>410</v>
      </c>
      <c r="G69">
        <v>180</v>
      </c>
      <c r="H69">
        <v>43</v>
      </c>
      <c r="I69">
        <v>19453</v>
      </c>
      <c r="J69">
        <v>7.5399224806201497</v>
      </c>
      <c r="K69">
        <v>1</v>
      </c>
      <c r="L69">
        <v>1</v>
      </c>
      <c r="M69">
        <v>0.99604743083003899</v>
      </c>
      <c r="N69">
        <f t="shared" si="2"/>
        <v>1.2257359142559676</v>
      </c>
    </row>
    <row r="70" spans="1:14" x14ac:dyDescent="0.25">
      <c r="A70" t="s">
        <v>13</v>
      </c>
      <c r="B70" t="s">
        <v>411</v>
      </c>
      <c r="C70">
        <v>11</v>
      </c>
      <c r="D70">
        <v>5.9139784946236498</v>
      </c>
      <c r="E70">
        <v>6.0585974243511899E-2</v>
      </c>
      <c r="F70" t="s">
        <v>412</v>
      </c>
      <c r="G70">
        <v>180</v>
      </c>
      <c r="H70">
        <v>619</v>
      </c>
      <c r="I70">
        <v>19453</v>
      </c>
      <c r="J70">
        <v>1.9205079877939299</v>
      </c>
      <c r="K70">
        <v>1</v>
      </c>
      <c r="L70">
        <v>1</v>
      </c>
      <c r="M70">
        <v>0.99604743083003899</v>
      </c>
      <c r="N70">
        <f t="shared" si="2"/>
        <v>1.2176279041120484</v>
      </c>
    </row>
    <row r="71" spans="1:14" x14ac:dyDescent="0.25">
      <c r="A71" t="s">
        <v>13</v>
      </c>
      <c r="B71" t="s">
        <v>413</v>
      </c>
      <c r="C71">
        <v>18</v>
      </c>
      <c r="D71">
        <v>9.67741935483871</v>
      </c>
      <c r="E71">
        <v>6.1935869865165097E-2</v>
      </c>
      <c r="F71" t="s">
        <v>414</v>
      </c>
      <c r="G71">
        <v>180</v>
      </c>
      <c r="H71">
        <v>1232</v>
      </c>
      <c r="I71">
        <v>19453</v>
      </c>
      <c r="J71">
        <v>1.57897727272727</v>
      </c>
      <c r="K71">
        <v>1</v>
      </c>
      <c r="L71">
        <v>1</v>
      </c>
      <c r="M71">
        <v>0.99604743083003899</v>
      </c>
      <c r="N71">
        <f t="shared" si="2"/>
        <v>1.208057758529965</v>
      </c>
    </row>
    <row r="72" spans="1:14" x14ac:dyDescent="0.25">
      <c r="A72" t="s">
        <v>13</v>
      </c>
      <c r="B72" t="s">
        <v>415</v>
      </c>
      <c r="C72">
        <v>2</v>
      </c>
      <c r="D72">
        <v>1.0752688172042999</v>
      </c>
      <c r="E72">
        <v>6.2669994113777203E-2</v>
      </c>
      <c r="F72" t="s">
        <v>393</v>
      </c>
      <c r="G72">
        <v>180</v>
      </c>
      <c r="H72">
        <v>7</v>
      </c>
      <c r="I72">
        <v>19453</v>
      </c>
      <c r="J72">
        <v>30.877777777777698</v>
      </c>
      <c r="K72">
        <v>1</v>
      </c>
      <c r="L72">
        <v>1</v>
      </c>
      <c r="M72">
        <v>0.99604743083003899</v>
      </c>
      <c r="N72">
        <f t="shared" si="2"/>
        <v>1.2029403460907455</v>
      </c>
    </row>
    <row r="73" spans="1:14" x14ac:dyDescent="0.25">
      <c r="A73" t="s">
        <v>13</v>
      </c>
      <c r="B73" t="s">
        <v>416</v>
      </c>
      <c r="C73">
        <v>8</v>
      </c>
      <c r="D73">
        <v>4.3010752688171996</v>
      </c>
      <c r="E73">
        <v>6.4396661937839203E-2</v>
      </c>
      <c r="F73" t="s">
        <v>417</v>
      </c>
      <c r="G73">
        <v>180</v>
      </c>
      <c r="H73">
        <v>383</v>
      </c>
      <c r="I73">
        <v>19453</v>
      </c>
      <c r="J73">
        <v>2.2573832317957598</v>
      </c>
      <c r="K73">
        <v>1</v>
      </c>
      <c r="L73">
        <v>1</v>
      </c>
      <c r="M73">
        <v>0.99604743083003899</v>
      </c>
      <c r="N73">
        <f t="shared" si="2"/>
        <v>1.1911366441238738</v>
      </c>
    </row>
    <row r="74" spans="1:14" x14ac:dyDescent="0.25">
      <c r="A74" t="s">
        <v>13</v>
      </c>
      <c r="B74" t="s">
        <v>418</v>
      </c>
      <c r="C74">
        <v>3</v>
      </c>
      <c r="D74">
        <v>1.61290322580645</v>
      </c>
      <c r="E74">
        <v>6.44303005337023E-2</v>
      </c>
      <c r="F74" t="s">
        <v>419</v>
      </c>
      <c r="G74">
        <v>180</v>
      </c>
      <c r="H74">
        <v>45</v>
      </c>
      <c r="I74">
        <v>19453</v>
      </c>
      <c r="J74">
        <v>7.2048148148148101</v>
      </c>
      <c r="K74">
        <v>1</v>
      </c>
      <c r="L74">
        <v>1</v>
      </c>
      <c r="M74">
        <v>0.99604743083003899</v>
      </c>
      <c r="N74">
        <f t="shared" si="2"/>
        <v>1.190909842891988</v>
      </c>
    </row>
    <row r="75" spans="1:14" x14ac:dyDescent="0.25">
      <c r="A75" t="s">
        <v>13</v>
      </c>
      <c r="B75" t="s">
        <v>420</v>
      </c>
      <c r="C75">
        <v>3</v>
      </c>
      <c r="D75">
        <v>1.61290322580645</v>
      </c>
      <c r="E75">
        <v>6.44303005337023E-2</v>
      </c>
      <c r="F75" t="s">
        <v>421</v>
      </c>
      <c r="G75">
        <v>180</v>
      </c>
      <c r="H75">
        <v>45</v>
      </c>
      <c r="I75">
        <v>19453</v>
      </c>
      <c r="J75">
        <v>7.2048148148148101</v>
      </c>
      <c r="K75">
        <v>1</v>
      </c>
      <c r="L75">
        <v>1</v>
      </c>
      <c r="M75">
        <v>0.99604743083003899</v>
      </c>
      <c r="N75">
        <f t="shared" si="2"/>
        <v>1.190909842891988</v>
      </c>
    </row>
    <row r="76" spans="1:14" x14ac:dyDescent="0.25">
      <c r="A76" t="s">
        <v>13</v>
      </c>
      <c r="B76" t="s">
        <v>422</v>
      </c>
      <c r="C76">
        <v>10</v>
      </c>
      <c r="D76">
        <v>5.3763440860214997</v>
      </c>
      <c r="E76">
        <v>6.5384449783002493E-2</v>
      </c>
      <c r="F76" t="s">
        <v>423</v>
      </c>
      <c r="G76">
        <v>180</v>
      </c>
      <c r="H76">
        <v>545</v>
      </c>
      <c r="I76">
        <v>19453</v>
      </c>
      <c r="J76">
        <v>1.9829765545361799</v>
      </c>
      <c r="K76">
        <v>1</v>
      </c>
      <c r="L76">
        <v>1</v>
      </c>
      <c r="M76">
        <v>0.99604743083003899</v>
      </c>
      <c r="N76">
        <f t="shared" si="2"/>
        <v>1.1845255265448391</v>
      </c>
    </row>
    <row r="77" spans="1:14" x14ac:dyDescent="0.25">
      <c r="A77" t="s">
        <v>13</v>
      </c>
      <c r="B77" t="s">
        <v>424</v>
      </c>
      <c r="C77">
        <v>2</v>
      </c>
      <c r="D77">
        <v>1.0752688172042999</v>
      </c>
      <c r="E77">
        <v>7.1298096089239593E-2</v>
      </c>
      <c r="F77" t="s">
        <v>425</v>
      </c>
      <c r="G77">
        <v>180</v>
      </c>
      <c r="H77">
        <v>8</v>
      </c>
      <c r="I77">
        <v>19453</v>
      </c>
      <c r="J77">
        <v>27.018055555555499</v>
      </c>
      <c r="K77">
        <v>1</v>
      </c>
      <c r="L77">
        <v>1</v>
      </c>
      <c r="M77">
        <v>0.99604743083003899</v>
      </c>
      <c r="N77">
        <f t="shared" si="2"/>
        <v>1.1469220671884879</v>
      </c>
    </row>
    <row r="78" spans="1:14" x14ac:dyDescent="0.25">
      <c r="A78" t="s">
        <v>13</v>
      </c>
      <c r="B78" t="s">
        <v>426</v>
      </c>
      <c r="C78">
        <v>2</v>
      </c>
      <c r="D78">
        <v>1.0752688172042999</v>
      </c>
      <c r="E78">
        <v>7.1298096089239593E-2</v>
      </c>
      <c r="F78" t="s">
        <v>427</v>
      </c>
      <c r="G78">
        <v>180</v>
      </c>
      <c r="H78">
        <v>8</v>
      </c>
      <c r="I78">
        <v>19453</v>
      </c>
      <c r="J78">
        <v>27.018055555555499</v>
      </c>
      <c r="K78">
        <v>1</v>
      </c>
      <c r="L78">
        <v>1</v>
      </c>
      <c r="M78">
        <v>0.99604743083003899</v>
      </c>
      <c r="N78">
        <f t="shared" si="2"/>
        <v>1.1469220671884879</v>
      </c>
    </row>
    <row r="79" spans="1:14" x14ac:dyDescent="0.25">
      <c r="A79" t="s">
        <v>13</v>
      </c>
      <c r="B79" t="s">
        <v>428</v>
      </c>
      <c r="C79">
        <v>2</v>
      </c>
      <c r="D79">
        <v>1.0752688172042999</v>
      </c>
      <c r="E79">
        <v>7.1298096089239593E-2</v>
      </c>
      <c r="F79" t="s">
        <v>429</v>
      </c>
      <c r="G79">
        <v>180</v>
      </c>
      <c r="H79">
        <v>8</v>
      </c>
      <c r="I79">
        <v>19453</v>
      </c>
      <c r="J79">
        <v>27.018055555555499</v>
      </c>
      <c r="K79">
        <v>1</v>
      </c>
      <c r="L79">
        <v>1</v>
      </c>
      <c r="M79">
        <v>0.99604743083003899</v>
      </c>
      <c r="N79">
        <f t="shared" si="2"/>
        <v>1.1469220671884879</v>
      </c>
    </row>
    <row r="80" spans="1:14" x14ac:dyDescent="0.25">
      <c r="A80" t="s">
        <v>13</v>
      </c>
      <c r="B80" t="s">
        <v>430</v>
      </c>
      <c r="C80">
        <v>2</v>
      </c>
      <c r="D80">
        <v>1.0752688172042999</v>
      </c>
      <c r="E80">
        <v>7.1298096089239593E-2</v>
      </c>
      <c r="F80" t="s">
        <v>393</v>
      </c>
      <c r="G80">
        <v>180</v>
      </c>
      <c r="H80">
        <v>8</v>
      </c>
      <c r="I80">
        <v>19453</v>
      </c>
      <c r="J80">
        <v>27.018055555555499</v>
      </c>
      <c r="K80">
        <v>1</v>
      </c>
      <c r="L80">
        <v>1</v>
      </c>
      <c r="M80">
        <v>0.99604743083003899</v>
      </c>
      <c r="N80">
        <f t="shared" si="2"/>
        <v>1.1469220671884879</v>
      </c>
    </row>
    <row r="81" spans="1:14" x14ac:dyDescent="0.25">
      <c r="A81" t="s">
        <v>13</v>
      </c>
      <c r="B81" t="s">
        <v>431</v>
      </c>
      <c r="C81">
        <v>2</v>
      </c>
      <c r="D81">
        <v>1.0752688172042999</v>
      </c>
      <c r="E81">
        <v>7.1298096089239593E-2</v>
      </c>
      <c r="F81" t="s">
        <v>432</v>
      </c>
      <c r="G81">
        <v>180</v>
      </c>
      <c r="H81">
        <v>8</v>
      </c>
      <c r="I81">
        <v>19453</v>
      </c>
      <c r="J81">
        <v>27.018055555555499</v>
      </c>
      <c r="K81">
        <v>1</v>
      </c>
      <c r="L81">
        <v>1</v>
      </c>
      <c r="M81">
        <v>0.99604743083003899</v>
      </c>
      <c r="N81">
        <f t="shared" si="2"/>
        <v>1.1469220671884879</v>
      </c>
    </row>
    <row r="82" spans="1:14" x14ac:dyDescent="0.25">
      <c r="A82" t="s">
        <v>13</v>
      </c>
      <c r="B82" t="s">
        <v>433</v>
      </c>
      <c r="C82">
        <v>4</v>
      </c>
      <c r="D82">
        <v>2.1505376344085998</v>
      </c>
      <c r="E82">
        <v>7.6123439248530295E-2</v>
      </c>
      <c r="F82" t="s">
        <v>434</v>
      </c>
      <c r="G82">
        <v>180</v>
      </c>
      <c r="H82">
        <v>107</v>
      </c>
      <c r="I82">
        <v>19453</v>
      </c>
      <c r="J82">
        <v>4.0400830737279296</v>
      </c>
      <c r="K82">
        <v>1</v>
      </c>
      <c r="L82">
        <v>1</v>
      </c>
      <c r="M82">
        <v>0.99604743083003899</v>
      </c>
      <c r="N82">
        <f t="shared" si="2"/>
        <v>1.1184815985653023</v>
      </c>
    </row>
    <row r="83" spans="1:14" x14ac:dyDescent="0.25">
      <c r="A83" t="s">
        <v>13</v>
      </c>
      <c r="B83" t="s">
        <v>435</v>
      </c>
      <c r="C83">
        <v>3</v>
      </c>
      <c r="D83">
        <v>1.61290322580645</v>
      </c>
      <c r="E83">
        <v>7.7414666420139194E-2</v>
      </c>
      <c r="F83" t="s">
        <v>436</v>
      </c>
      <c r="G83">
        <v>180</v>
      </c>
      <c r="H83">
        <v>50</v>
      </c>
      <c r="I83">
        <v>19453</v>
      </c>
      <c r="J83">
        <v>6.4843333333333302</v>
      </c>
      <c r="K83">
        <v>1</v>
      </c>
      <c r="L83">
        <v>1</v>
      </c>
      <c r="M83">
        <v>0.99604743083003899</v>
      </c>
      <c r="N83">
        <f t="shared" si="2"/>
        <v>1.111176753245612</v>
      </c>
    </row>
    <row r="84" spans="1:14" x14ac:dyDescent="0.25">
      <c r="A84" t="s">
        <v>13</v>
      </c>
      <c r="B84" t="s">
        <v>437</v>
      </c>
      <c r="C84">
        <v>4</v>
      </c>
      <c r="D84">
        <v>2.1505376344085998</v>
      </c>
      <c r="E84">
        <v>7.7792153680717804E-2</v>
      </c>
      <c r="F84" t="s">
        <v>438</v>
      </c>
      <c r="G84">
        <v>180</v>
      </c>
      <c r="H84">
        <v>108</v>
      </c>
      <c r="I84">
        <v>19453</v>
      </c>
      <c r="J84">
        <v>4.0026748971193404</v>
      </c>
      <c r="K84">
        <v>1</v>
      </c>
      <c r="L84">
        <v>1</v>
      </c>
      <c r="M84">
        <v>0.99604743083003899</v>
      </c>
      <c r="N84">
        <f t="shared" si="2"/>
        <v>1.1090642048742199</v>
      </c>
    </row>
    <row r="85" spans="1:14" x14ac:dyDescent="0.25">
      <c r="A85" t="s">
        <v>13</v>
      </c>
      <c r="B85" t="s">
        <v>439</v>
      </c>
      <c r="C85">
        <v>5</v>
      </c>
      <c r="D85">
        <v>2.6881720430107499</v>
      </c>
      <c r="E85">
        <v>7.8703806030331794E-2</v>
      </c>
      <c r="F85" t="s">
        <v>440</v>
      </c>
      <c r="G85">
        <v>180</v>
      </c>
      <c r="H85">
        <v>175</v>
      </c>
      <c r="I85">
        <v>19453</v>
      </c>
      <c r="J85">
        <v>3.0877777777777702</v>
      </c>
      <c r="K85">
        <v>1</v>
      </c>
      <c r="L85">
        <v>1</v>
      </c>
      <c r="M85">
        <v>0.99604743083003899</v>
      </c>
      <c r="N85">
        <f t="shared" si="2"/>
        <v>1.1040042651250108</v>
      </c>
    </row>
    <row r="86" spans="1:14" x14ac:dyDescent="0.25">
      <c r="A86" t="s">
        <v>13</v>
      </c>
      <c r="B86" t="s">
        <v>441</v>
      </c>
      <c r="C86">
        <v>2</v>
      </c>
      <c r="D86">
        <v>1.0752688172042999</v>
      </c>
      <c r="E86">
        <v>7.9847216216730604E-2</v>
      </c>
      <c r="F86" t="s">
        <v>442</v>
      </c>
      <c r="G86">
        <v>180</v>
      </c>
      <c r="H86">
        <v>9</v>
      </c>
      <c r="I86">
        <v>19453</v>
      </c>
      <c r="J86">
        <v>24.016049382716002</v>
      </c>
      <c r="K86">
        <v>1</v>
      </c>
      <c r="L86">
        <v>1</v>
      </c>
      <c r="M86">
        <v>0.99604743083003899</v>
      </c>
      <c r="N86">
        <f t="shared" si="2"/>
        <v>1.097740220449573</v>
      </c>
    </row>
    <row r="87" spans="1:14" x14ac:dyDescent="0.25">
      <c r="A87" t="s">
        <v>13</v>
      </c>
      <c r="B87" t="s">
        <v>443</v>
      </c>
      <c r="C87">
        <v>2</v>
      </c>
      <c r="D87">
        <v>1.0752688172042999</v>
      </c>
      <c r="E87">
        <v>7.9847216216730604E-2</v>
      </c>
      <c r="F87" t="s">
        <v>393</v>
      </c>
      <c r="G87">
        <v>180</v>
      </c>
      <c r="H87">
        <v>9</v>
      </c>
      <c r="I87">
        <v>19453</v>
      </c>
      <c r="J87">
        <v>24.016049382716002</v>
      </c>
      <c r="K87">
        <v>1</v>
      </c>
      <c r="L87">
        <v>1</v>
      </c>
      <c r="M87">
        <v>0.99604743083003899</v>
      </c>
      <c r="N87">
        <f t="shared" si="2"/>
        <v>1.097740220449573</v>
      </c>
    </row>
    <row r="88" spans="1:14" x14ac:dyDescent="0.25">
      <c r="A88" t="s">
        <v>13</v>
      </c>
      <c r="B88" t="s">
        <v>444</v>
      </c>
      <c r="C88">
        <v>2</v>
      </c>
      <c r="D88">
        <v>1.0752688172042999</v>
      </c>
      <c r="E88">
        <v>7.9847216216730604E-2</v>
      </c>
      <c r="F88" t="s">
        <v>445</v>
      </c>
      <c r="G88">
        <v>180</v>
      </c>
      <c r="H88">
        <v>9</v>
      </c>
      <c r="I88">
        <v>19453</v>
      </c>
      <c r="J88">
        <v>24.016049382716002</v>
      </c>
      <c r="K88">
        <v>1</v>
      </c>
      <c r="L88">
        <v>1</v>
      </c>
      <c r="M88">
        <v>0.99604743083003899</v>
      </c>
      <c r="N88">
        <f t="shared" si="2"/>
        <v>1.097740220449573</v>
      </c>
    </row>
    <row r="89" spans="1:14" x14ac:dyDescent="0.25">
      <c r="A89" t="s">
        <v>13</v>
      </c>
      <c r="B89" t="s">
        <v>446</v>
      </c>
      <c r="C89">
        <v>2</v>
      </c>
      <c r="D89">
        <v>1.0752688172042999</v>
      </c>
      <c r="E89">
        <v>7.9847216216730604E-2</v>
      </c>
      <c r="F89" t="s">
        <v>362</v>
      </c>
      <c r="G89">
        <v>180</v>
      </c>
      <c r="H89">
        <v>9</v>
      </c>
      <c r="I89">
        <v>19453</v>
      </c>
      <c r="J89">
        <v>24.016049382716002</v>
      </c>
      <c r="K89">
        <v>1</v>
      </c>
      <c r="L89">
        <v>1</v>
      </c>
      <c r="M89">
        <v>0.99604743083003899</v>
      </c>
      <c r="N89">
        <f t="shared" si="2"/>
        <v>1.097740220449573</v>
      </c>
    </row>
    <row r="90" spans="1:14" x14ac:dyDescent="0.25">
      <c r="A90" t="s">
        <v>13</v>
      </c>
      <c r="B90" t="s">
        <v>447</v>
      </c>
      <c r="C90">
        <v>2</v>
      </c>
      <c r="D90">
        <v>1.0752688172042999</v>
      </c>
      <c r="E90">
        <v>7.9847216216730604E-2</v>
      </c>
      <c r="F90" t="s">
        <v>448</v>
      </c>
      <c r="G90">
        <v>180</v>
      </c>
      <c r="H90">
        <v>9</v>
      </c>
      <c r="I90">
        <v>19453</v>
      </c>
      <c r="J90">
        <v>24.016049382716002</v>
      </c>
      <c r="K90">
        <v>1</v>
      </c>
      <c r="L90">
        <v>1</v>
      </c>
      <c r="M90">
        <v>0.99604743083003899</v>
      </c>
      <c r="N90">
        <f t="shared" si="2"/>
        <v>1.097740220449573</v>
      </c>
    </row>
    <row r="91" spans="1:14" x14ac:dyDescent="0.25">
      <c r="A91" t="s">
        <v>13</v>
      </c>
      <c r="B91" t="s">
        <v>449</v>
      </c>
      <c r="C91">
        <v>4</v>
      </c>
      <c r="D91">
        <v>2.1505376344085998</v>
      </c>
      <c r="E91">
        <v>8.8135794758843505E-2</v>
      </c>
      <c r="F91" t="s">
        <v>450</v>
      </c>
      <c r="G91">
        <v>180</v>
      </c>
      <c r="H91">
        <v>114</v>
      </c>
      <c r="I91">
        <v>19453</v>
      </c>
      <c r="J91">
        <v>3.7920077972709501</v>
      </c>
      <c r="K91">
        <v>1</v>
      </c>
      <c r="L91">
        <v>1</v>
      </c>
      <c r="M91">
        <v>0.99604743083003899</v>
      </c>
      <c r="N91">
        <f t="shared" si="2"/>
        <v>1.0548476749129874</v>
      </c>
    </row>
    <row r="92" spans="1:14" x14ac:dyDescent="0.25">
      <c r="A92" t="s">
        <v>13</v>
      </c>
      <c r="B92" t="s">
        <v>451</v>
      </c>
      <c r="C92">
        <v>2</v>
      </c>
      <c r="D92">
        <v>1.0752688172042999</v>
      </c>
      <c r="E92">
        <v>8.8318073462128902E-2</v>
      </c>
      <c r="F92" t="s">
        <v>452</v>
      </c>
      <c r="G92">
        <v>180</v>
      </c>
      <c r="H92">
        <v>10</v>
      </c>
      <c r="I92">
        <v>19453</v>
      </c>
      <c r="J92">
        <v>21.614444444444398</v>
      </c>
      <c r="K92">
        <v>1</v>
      </c>
      <c r="L92">
        <v>1</v>
      </c>
      <c r="M92">
        <v>0.99604743083003899</v>
      </c>
      <c r="N92">
        <f t="shared" si="2"/>
        <v>1.0539504130511546</v>
      </c>
    </row>
    <row r="93" spans="1:14" x14ac:dyDescent="0.25">
      <c r="A93" t="s">
        <v>13</v>
      </c>
      <c r="B93" t="s">
        <v>453</v>
      </c>
      <c r="C93">
        <v>2</v>
      </c>
      <c r="D93">
        <v>1.0752688172042999</v>
      </c>
      <c r="E93">
        <v>8.8318073462128902E-2</v>
      </c>
      <c r="F93" t="s">
        <v>454</v>
      </c>
      <c r="G93">
        <v>180</v>
      </c>
      <c r="H93">
        <v>10</v>
      </c>
      <c r="I93">
        <v>19453</v>
      </c>
      <c r="J93">
        <v>21.614444444444398</v>
      </c>
      <c r="K93">
        <v>1</v>
      </c>
      <c r="L93">
        <v>1</v>
      </c>
      <c r="M93">
        <v>0.99604743083003899</v>
      </c>
      <c r="N93">
        <f t="shared" si="2"/>
        <v>1.0539504130511546</v>
      </c>
    </row>
    <row r="94" spans="1:14" x14ac:dyDescent="0.25">
      <c r="A94" t="s">
        <v>13</v>
      </c>
      <c r="B94" t="s">
        <v>95</v>
      </c>
      <c r="C94">
        <v>2</v>
      </c>
      <c r="D94">
        <v>1.0752688172042999</v>
      </c>
      <c r="E94">
        <v>8.8318073462128902E-2</v>
      </c>
      <c r="F94" t="s">
        <v>381</v>
      </c>
      <c r="G94">
        <v>180</v>
      </c>
      <c r="H94">
        <v>10</v>
      </c>
      <c r="I94">
        <v>19453</v>
      </c>
      <c r="J94">
        <v>21.614444444444398</v>
      </c>
      <c r="K94">
        <v>1</v>
      </c>
      <c r="L94">
        <v>1</v>
      </c>
      <c r="M94">
        <v>0.99604743083003899</v>
      </c>
      <c r="N94">
        <f t="shared" si="2"/>
        <v>1.0539504130511546</v>
      </c>
    </row>
    <row r="95" spans="1:14" x14ac:dyDescent="0.25">
      <c r="A95" t="s">
        <v>13</v>
      </c>
      <c r="B95" t="s">
        <v>455</v>
      </c>
      <c r="C95">
        <v>3</v>
      </c>
      <c r="D95">
        <v>1.61290322580645</v>
      </c>
      <c r="E95">
        <v>8.8338365772859404E-2</v>
      </c>
      <c r="F95" t="s">
        <v>456</v>
      </c>
      <c r="G95">
        <v>180</v>
      </c>
      <c r="H95">
        <v>54</v>
      </c>
      <c r="I95">
        <v>19453</v>
      </c>
      <c r="J95">
        <v>6.0040123456790102</v>
      </c>
      <c r="K95">
        <v>1</v>
      </c>
      <c r="L95">
        <v>1</v>
      </c>
      <c r="M95">
        <v>0.99604743083003899</v>
      </c>
      <c r="N95">
        <f t="shared" si="2"/>
        <v>1.0538506392908291</v>
      </c>
    </row>
    <row r="96" spans="1:14" x14ac:dyDescent="0.25">
      <c r="A96" t="s">
        <v>13</v>
      </c>
      <c r="B96" t="s">
        <v>457</v>
      </c>
      <c r="C96">
        <v>2</v>
      </c>
      <c r="D96">
        <v>1.0752688172042999</v>
      </c>
      <c r="E96">
        <v>9.6711380302467495E-2</v>
      </c>
      <c r="F96" t="s">
        <v>458</v>
      </c>
      <c r="G96">
        <v>180</v>
      </c>
      <c r="H96">
        <v>11</v>
      </c>
      <c r="I96">
        <v>19453</v>
      </c>
      <c r="J96">
        <v>19.649494949494901</v>
      </c>
      <c r="K96">
        <v>1</v>
      </c>
      <c r="L96">
        <v>1</v>
      </c>
      <c r="M96">
        <v>0.99604743083003899</v>
      </c>
      <c r="N96">
        <f t="shared" si="2"/>
        <v>1.0145224182462709</v>
      </c>
    </row>
    <row r="97" spans="1:14" x14ac:dyDescent="0.25">
      <c r="A97" t="s">
        <v>13</v>
      </c>
      <c r="B97" t="s">
        <v>459</v>
      </c>
      <c r="C97">
        <v>2</v>
      </c>
      <c r="D97">
        <v>1.0752688172042999</v>
      </c>
      <c r="E97">
        <v>9.6711380302467495E-2</v>
      </c>
      <c r="F97" t="s">
        <v>337</v>
      </c>
      <c r="G97">
        <v>180</v>
      </c>
      <c r="H97">
        <v>11</v>
      </c>
      <c r="I97">
        <v>19453</v>
      </c>
      <c r="J97">
        <v>19.649494949494901</v>
      </c>
      <c r="K97">
        <v>1</v>
      </c>
      <c r="L97">
        <v>1</v>
      </c>
      <c r="M97">
        <v>0.99604743083003899</v>
      </c>
      <c r="N97">
        <f t="shared" si="2"/>
        <v>1.0145224182462709</v>
      </c>
    </row>
    <row r="98" spans="1:14" x14ac:dyDescent="0.25">
      <c r="A98" t="s">
        <v>13</v>
      </c>
      <c r="B98" t="s">
        <v>460</v>
      </c>
      <c r="C98">
        <v>2</v>
      </c>
      <c r="D98">
        <v>1.0752688172042999</v>
      </c>
      <c r="E98">
        <v>9.6711380302467495E-2</v>
      </c>
      <c r="F98" t="s">
        <v>461</v>
      </c>
      <c r="G98">
        <v>180</v>
      </c>
      <c r="H98">
        <v>11</v>
      </c>
      <c r="I98">
        <v>19453</v>
      </c>
      <c r="J98">
        <v>19.649494949494901</v>
      </c>
      <c r="K98">
        <v>1</v>
      </c>
      <c r="L98">
        <v>1</v>
      </c>
      <c r="M98">
        <v>0.99604743083003899</v>
      </c>
      <c r="N98">
        <f t="shared" si="2"/>
        <v>1.0145224182462709</v>
      </c>
    </row>
    <row r="99" spans="1:14" x14ac:dyDescent="0.25">
      <c r="A99" t="s">
        <v>13</v>
      </c>
      <c r="B99" t="s">
        <v>462</v>
      </c>
      <c r="C99">
        <v>3</v>
      </c>
      <c r="D99">
        <v>1.61290322580645</v>
      </c>
      <c r="E99">
        <v>9.9686889429617898E-2</v>
      </c>
      <c r="F99" t="s">
        <v>463</v>
      </c>
      <c r="G99">
        <v>180</v>
      </c>
      <c r="H99">
        <v>58</v>
      </c>
      <c r="I99">
        <v>19453</v>
      </c>
      <c r="J99">
        <v>5.5899425287356301</v>
      </c>
      <c r="K99">
        <v>1</v>
      </c>
      <c r="L99">
        <v>1</v>
      </c>
      <c r="M99">
        <v>0.99604743083003899</v>
      </c>
      <c r="N99">
        <f t="shared" si="2"/>
        <v>1.0013619552568045</v>
      </c>
    </row>
  </sheetData>
  <autoFilter ref="A1:N99" xr:uid="{0E8D8382-1DF2-453B-BE09-FE9D8DDFC6EE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49C7D-C3AD-483A-8867-0D1D977DC427}">
  <dimension ref="A1:N153"/>
  <sheetViews>
    <sheetView topLeftCell="B1" workbookViewId="0">
      <selection activeCell="B1" sqref="B1"/>
    </sheetView>
  </sheetViews>
  <sheetFormatPr defaultRowHeight="15" x14ac:dyDescent="0.25"/>
  <cols>
    <col min="2" max="2" width="15.140625" customWidth="1"/>
    <col min="3" max="3" width="10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16</v>
      </c>
      <c r="C2">
        <v>7</v>
      </c>
      <c r="D2">
        <v>2.2508038585209</v>
      </c>
      <c r="E2" s="1">
        <v>2.8161657508739503E-7</v>
      </c>
      <c r="F2" t="s">
        <v>464</v>
      </c>
      <c r="G2">
        <v>282</v>
      </c>
      <c r="H2">
        <v>20</v>
      </c>
      <c r="I2">
        <v>19453</v>
      </c>
      <c r="J2">
        <v>24.1437943262411</v>
      </c>
      <c r="K2" s="1">
        <v>5.2986204239235902E-4</v>
      </c>
      <c r="L2" s="1">
        <v>5.30002394314478E-4</v>
      </c>
      <c r="M2" s="1">
        <v>5.2605976226325398E-4</v>
      </c>
      <c r="N2">
        <f t="shared" ref="N2:N33" si="0">-LOG10(E2)</f>
        <v>6.5503417875372101</v>
      </c>
    </row>
    <row r="3" spans="1:14" x14ac:dyDescent="0.25">
      <c r="A3" t="s">
        <v>13</v>
      </c>
      <c r="B3" t="s">
        <v>465</v>
      </c>
      <c r="C3">
        <v>8</v>
      </c>
      <c r="D3">
        <v>2.5723472668810201</v>
      </c>
      <c r="E3" s="1">
        <v>7.1033816648059205E-7</v>
      </c>
      <c r="F3" t="s">
        <v>466</v>
      </c>
      <c r="G3">
        <v>282</v>
      </c>
      <c r="H3">
        <v>36</v>
      </c>
      <c r="I3">
        <v>19453</v>
      </c>
      <c r="J3">
        <v>15.3293932230102</v>
      </c>
      <c r="K3">
        <v>1.3359637090594101E-3</v>
      </c>
      <c r="L3" s="1">
        <v>6.6842821465823703E-4</v>
      </c>
      <c r="M3" s="1">
        <v>6.6345584749287305E-4</v>
      </c>
      <c r="N3">
        <f t="shared" si="0"/>
        <v>6.1485348500518562</v>
      </c>
    </row>
    <row r="4" spans="1:14" x14ac:dyDescent="0.25">
      <c r="A4" t="s">
        <v>13</v>
      </c>
      <c r="B4" t="s">
        <v>467</v>
      </c>
      <c r="C4">
        <v>5</v>
      </c>
      <c r="D4">
        <v>1.6077170418006399</v>
      </c>
      <c r="E4" s="1">
        <v>2.8503967067932899E-6</v>
      </c>
      <c r="F4" t="s">
        <v>468</v>
      </c>
      <c r="G4">
        <v>282</v>
      </c>
      <c r="H4">
        <v>8</v>
      </c>
      <c r="I4">
        <v>19453</v>
      </c>
      <c r="J4">
        <v>43.113918439716301</v>
      </c>
      <c r="K4">
        <v>5.3500912575608003E-3</v>
      </c>
      <c r="L4">
        <v>1.62588007859995E-3</v>
      </c>
      <c r="M4">
        <v>1.61378532774958E-3</v>
      </c>
      <c r="N4">
        <f t="shared" si="0"/>
        <v>5.5450946924190143</v>
      </c>
    </row>
    <row r="5" spans="1:14" x14ac:dyDescent="0.25">
      <c r="A5" t="s">
        <v>13</v>
      </c>
      <c r="B5" t="s">
        <v>20</v>
      </c>
      <c r="C5">
        <v>8</v>
      </c>
      <c r="D5">
        <v>2.5723472668810201</v>
      </c>
      <c r="E5" s="1">
        <v>3.45564310010616E-6</v>
      </c>
      <c r="F5" t="s">
        <v>469</v>
      </c>
      <c r="G5">
        <v>282</v>
      </c>
      <c r="H5">
        <v>45</v>
      </c>
      <c r="I5">
        <v>19453</v>
      </c>
      <c r="J5">
        <v>12.263514578408101</v>
      </c>
      <c r="K5">
        <v>6.4824293610790101E-3</v>
      </c>
      <c r="L5">
        <v>1.62588007859995E-3</v>
      </c>
      <c r="M5">
        <v>1.61378532774958E-3</v>
      </c>
      <c r="N5">
        <f t="shared" si="0"/>
        <v>5.461471117946159</v>
      </c>
    </row>
    <row r="6" spans="1:14" x14ac:dyDescent="0.25">
      <c r="A6" t="s">
        <v>13</v>
      </c>
      <c r="B6" t="s">
        <v>470</v>
      </c>
      <c r="C6">
        <v>7</v>
      </c>
      <c r="D6">
        <v>2.2508038585209</v>
      </c>
      <c r="E6" s="1">
        <v>8.2442554848886696E-6</v>
      </c>
      <c r="F6" t="s">
        <v>471</v>
      </c>
      <c r="G6">
        <v>282</v>
      </c>
      <c r="H6">
        <v>34</v>
      </c>
      <c r="I6">
        <v>19453</v>
      </c>
      <c r="J6">
        <v>14.202231956612399</v>
      </c>
      <c r="K6">
        <v>1.53960036210503E-2</v>
      </c>
      <c r="L6">
        <v>2.6580274518157501E-3</v>
      </c>
      <c r="M6">
        <v>2.6382546652453901E-3</v>
      </c>
      <c r="N6">
        <f t="shared" si="0"/>
        <v>5.083848558140021</v>
      </c>
    </row>
    <row r="7" spans="1:14" x14ac:dyDescent="0.25">
      <c r="A7" t="s">
        <v>13</v>
      </c>
      <c r="B7" t="s">
        <v>472</v>
      </c>
      <c r="C7">
        <v>16</v>
      </c>
      <c r="D7">
        <v>5.14469453376205</v>
      </c>
      <c r="E7" s="1">
        <v>8.4740513872978395E-6</v>
      </c>
      <c r="F7" t="s">
        <v>473</v>
      </c>
      <c r="G7">
        <v>282</v>
      </c>
      <c r="H7">
        <v>267</v>
      </c>
      <c r="I7">
        <v>19453</v>
      </c>
      <c r="J7">
        <v>4.1337689590139899</v>
      </c>
      <c r="K7">
        <v>1.5821732602395999E-2</v>
      </c>
      <c r="L7">
        <v>2.6580274518157501E-3</v>
      </c>
      <c r="M7">
        <v>2.6382546652453901E-3</v>
      </c>
      <c r="N7">
        <f t="shared" si="0"/>
        <v>5.0719089067319816</v>
      </c>
    </row>
    <row r="8" spans="1:14" x14ac:dyDescent="0.25">
      <c r="A8" t="s">
        <v>13</v>
      </c>
      <c r="B8" t="s">
        <v>474</v>
      </c>
      <c r="C8">
        <v>5</v>
      </c>
      <c r="D8">
        <v>1.6077170418006399</v>
      </c>
      <c r="E8" s="1">
        <v>1.92554696626226E-5</v>
      </c>
      <c r="F8" t="s">
        <v>468</v>
      </c>
      <c r="G8">
        <v>282</v>
      </c>
      <c r="H8">
        <v>12</v>
      </c>
      <c r="I8">
        <v>19453</v>
      </c>
      <c r="J8">
        <v>28.742612293144202</v>
      </c>
      <c r="K8">
        <v>3.5590365723121103E-2</v>
      </c>
      <c r="L8">
        <v>5.1769705578651104E-3</v>
      </c>
      <c r="M8">
        <v>5.1384596185398701E-3</v>
      </c>
      <c r="N8">
        <f t="shared" si="0"/>
        <v>4.7154458839798226</v>
      </c>
    </row>
    <row r="9" spans="1:14" x14ac:dyDescent="0.25">
      <c r="A9" t="s">
        <v>13</v>
      </c>
      <c r="B9" t="s">
        <v>247</v>
      </c>
      <c r="C9">
        <v>6</v>
      </c>
      <c r="D9">
        <v>1.92926045016077</v>
      </c>
      <c r="E9" s="1">
        <v>4.5426922295604602E-5</v>
      </c>
      <c r="F9" t="s">
        <v>475</v>
      </c>
      <c r="G9">
        <v>282</v>
      </c>
      <c r="H9">
        <v>28</v>
      </c>
      <c r="I9">
        <v>19453</v>
      </c>
      <c r="J9">
        <v>14.781914893617</v>
      </c>
      <c r="K9">
        <v>8.1942642770814006E-2</v>
      </c>
      <c r="L9">
        <v>1.0686683470040899E-2</v>
      </c>
      <c r="M9">
        <v>1.0607186356023601E-2</v>
      </c>
      <c r="N9">
        <f t="shared" si="0"/>
        <v>4.3426866859305555</v>
      </c>
    </row>
    <row r="10" spans="1:14" x14ac:dyDescent="0.25">
      <c r="A10" t="s">
        <v>13</v>
      </c>
      <c r="B10" t="s">
        <v>476</v>
      </c>
      <c r="C10">
        <v>5</v>
      </c>
      <c r="D10">
        <v>1.6077170418006399</v>
      </c>
      <c r="E10" s="1">
        <v>6.7639083342895296E-5</v>
      </c>
      <c r="F10" t="s">
        <v>477</v>
      </c>
      <c r="G10">
        <v>282</v>
      </c>
      <c r="H10">
        <v>16</v>
      </c>
      <c r="I10">
        <v>19453</v>
      </c>
      <c r="J10">
        <v>21.556959219858101</v>
      </c>
      <c r="K10">
        <v>0.119531441316492</v>
      </c>
      <c r="L10">
        <v>1.41440838723698E-2</v>
      </c>
      <c r="M10">
        <v>1.4038867520503101E-2</v>
      </c>
      <c r="N10">
        <f t="shared" si="0"/>
        <v>4.16980228667187</v>
      </c>
    </row>
    <row r="11" spans="1:14" x14ac:dyDescent="0.25">
      <c r="A11" t="s">
        <v>13</v>
      </c>
      <c r="B11" t="s">
        <v>478</v>
      </c>
      <c r="C11">
        <v>5</v>
      </c>
      <c r="D11">
        <v>1.6077170418006399</v>
      </c>
      <c r="E11" s="1">
        <v>8.7448682443727404E-5</v>
      </c>
      <c r="F11" t="s">
        <v>477</v>
      </c>
      <c r="G11">
        <v>282</v>
      </c>
      <c r="H11">
        <v>17</v>
      </c>
      <c r="I11">
        <v>19453</v>
      </c>
      <c r="J11">
        <v>20.288902795160599</v>
      </c>
      <c r="K11">
        <v>0.151754870250558</v>
      </c>
      <c r="L11">
        <v>1.49616745780995E-2</v>
      </c>
      <c r="M11">
        <v>1.4850376254989301E-2</v>
      </c>
      <c r="N11">
        <f t="shared" si="0"/>
        <v>4.0582467294869558</v>
      </c>
    </row>
    <row r="12" spans="1:14" x14ac:dyDescent="0.25">
      <c r="A12" t="s">
        <v>13</v>
      </c>
      <c r="B12" t="s">
        <v>14</v>
      </c>
      <c r="C12">
        <v>5</v>
      </c>
      <c r="D12">
        <v>1.6077170418006399</v>
      </c>
      <c r="E12" s="1">
        <v>8.7448682443727404E-5</v>
      </c>
      <c r="F12" t="s">
        <v>479</v>
      </c>
      <c r="G12">
        <v>282</v>
      </c>
      <c r="H12">
        <v>17</v>
      </c>
      <c r="I12">
        <v>19453</v>
      </c>
      <c r="J12">
        <v>20.288902795160599</v>
      </c>
      <c r="K12">
        <v>0.151754870250558</v>
      </c>
      <c r="L12">
        <v>1.49616745780995E-2</v>
      </c>
      <c r="M12">
        <v>1.4850376254989301E-2</v>
      </c>
      <c r="N12">
        <f t="shared" si="0"/>
        <v>4.0582467294869558</v>
      </c>
    </row>
    <row r="13" spans="1:14" x14ac:dyDescent="0.25">
      <c r="A13" t="s">
        <v>13</v>
      </c>
      <c r="B13" t="s">
        <v>480</v>
      </c>
      <c r="C13">
        <v>20</v>
      </c>
      <c r="D13">
        <v>6.4308681672025703</v>
      </c>
      <c r="E13" s="1">
        <v>1.2709308267358101E-4</v>
      </c>
      <c r="F13" t="s">
        <v>481</v>
      </c>
      <c r="G13">
        <v>282</v>
      </c>
      <c r="H13">
        <v>499</v>
      </c>
      <c r="I13">
        <v>19453</v>
      </c>
      <c r="J13">
        <v>2.7648204209838099</v>
      </c>
      <c r="K13">
        <v>0.212746035024139</v>
      </c>
      <c r="L13">
        <v>1.9932431799306601E-2</v>
      </c>
      <c r="M13">
        <v>1.9784156536187401E-2</v>
      </c>
      <c r="N13">
        <f t="shared" si="0"/>
        <v>3.8958780862551641</v>
      </c>
    </row>
    <row r="14" spans="1:14" x14ac:dyDescent="0.25">
      <c r="A14" t="s">
        <v>13</v>
      </c>
      <c r="B14" t="s">
        <v>482</v>
      </c>
      <c r="C14">
        <v>14</v>
      </c>
      <c r="D14">
        <v>4.5016077170418001</v>
      </c>
      <c r="E14" s="1">
        <v>1.50288769744062E-4</v>
      </c>
      <c r="F14" t="s">
        <v>483</v>
      </c>
      <c r="G14">
        <v>282</v>
      </c>
      <c r="H14">
        <v>268</v>
      </c>
      <c r="I14">
        <v>19453</v>
      </c>
      <c r="J14">
        <v>3.6035513919762798</v>
      </c>
      <c r="K14">
        <v>0.24637826975604701</v>
      </c>
      <c r="L14">
        <v>2.09378498976809E-2</v>
      </c>
      <c r="M14">
        <v>2.0782095435105102E-2</v>
      </c>
      <c r="N14">
        <f t="shared" si="0"/>
        <v>3.8230734706466536</v>
      </c>
    </row>
    <row r="15" spans="1:14" x14ac:dyDescent="0.25">
      <c r="A15" t="s">
        <v>13</v>
      </c>
      <c r="B15" t="s">
        <v>484</v>
      </c>
      <c r="C15">
        <v>31</v>
      </c>
      <c r="D15">
        <v>9.9678456591639808</v>
      </c>
      <c r="E15" s="1">
        <v>1.6117315560701699E-4</v>
      </c>
      <c r="F15" t="s">
        <v>485</v>
      </c>
      <c r="G15">
        <v>282</v>
      </c>
      <c r="H15">
        <v>1014</v>
      </c>
      <c r="I15">
        <v>19453</v>
      </c>
      <c r="J15">
        <v>2.1089253990235899</v>
      </c>
      <c r="K15">
        <v>0.26166108518812897</v>
      </c>
      <c r="L15">
        <v>2.09378498976809E-2</v>
      </c>
      <c r="M15">
        <v>2.0782095435105102E-2</v>
      </c>
      <c r="N15">
        <f t="shared" si="0"/>
        <v>3.7927072909588184</v>
      </c>
    </row>
    <row r="16" spans="1:14" x14ac:dyDescent="0.25">
      <c r="A16" t="s">
        <v>13</v>
      </c>
      <c r="B16" t="s">
        <v>45</v>
      </c>
      <c r="C16">
        <v>31</v>
      </c>
      <c r="D16">
        <v>9.9678456591639808</v>
      </c>
      <c r="E16" s="1">
        <v>1.66879781331144E-4</v>
      </c>
      <c r="F16" t="s">
        <v>486</v>
      </c>
      <c r="G16">
        <v>282</v>
      </c>
      <c r="H16">
        <v>1016</v>
      </c>
      <c r="I16">
        <v>19453</v>
      </c>
      <c r="J16">
        <v>2.1047739710727602</v>
      </c>
      <c r="K16">
        <v>0.269549606109105</v>
      </c>
      <c r="L16">
        <v>2.09378498976809E-2</v>
      </c>
      <c r="M16">
        <v>2.0782095435105102E-2</v>
      </c>
      <c r="N16">
        <f t="shared" si="0"/>
        <v>3.7775962779895704</v>
      </c>
    </row>
    <row r="17" spans="1:14" x14ac:dyDescent="0.25">
      <c r="A17" t="s">
        <v>13</v>
      </c>
      <c r="B17" t="s">
        <v>487</v>
      </c>
      <c r="C17">
        <v>44</v>
      </c>
      <c r="D17">
        <v>14.1479099678456</v>
      </c>
      <c r="E17" s="1">
        <v>3.3428793155002701E-4</v>
      </c>
      <c r="F17" t="s">
        <v>488</v>
      </c>
      <c r="G17">
        <v>282</v>
      </c>
      <c r="H17">
        <v>1736</v>
      </c>
      <c r="I17">
        <v>19453</v>
      </c>
      <c r="J17">
        <v>1.74839853580416</v>
      </c>
      <c r="K17">
        <v>0.46700064549765802</v>
      </c>
      <c r="L17">
        <v>3.9320617948571897E-2</v>
      </c>
      <c r="M17">
        <v>3.9028116008465702E-2</v>
      </c>
      <c r="N17">
        <f t="shared" si="0"/>
        <v>3.4758793020070042</v>
      </c>
    </row>
    <row r="18" spans="1:14" x14ac:dyDescent="0.25">
      <c r="A18" t="s">
        <v>13</v>
      </c>
      <c r="B18" t="s">
        <v>83</v>
      </c>
      <c r="C18">
        <v>18</v>
      </c>
      <c r="D18">
        <v>5.7877813504823097</v>
      </c>
      <c r="E18" s="1">
        <v>4.2577113115987601E-4</v>
      </c>
      <c r="F18" t="s">
        <v>489</v>
      </c>
      <c r="G18">
        <v>282</v>
      </c>
      <c r="H18">
        <v>462</v>
      </c>
      <c r="I18">
        <v>19453</v>
      </c>
      <c r="J18">
        <v>2.6876208897485401</v>
      </c>
      <c r="K18">
        <v>0.55133191792539404</v>
      </c>
      <c r="L18">
        <v>4.7135368755463897E-2</v>
      </c>
      <c r="M18">
        <v>4.6784733706273403E-2</v>
      </c>
      <c r="N18">
        <f t="shared" si="0"/>
        <v>3.3708237886539245</v>
      </c>
    </row>
    <row r="19" spans="1:14" x14ac:dyDescent="0.25">
      <c r="A19" t="s">
        <v>13</v>
      </c>
      <c r="B19" t="s">
        <v>17</v>
      </c>
      <c r="C19">
        <v>5</v>
      </c>
      <c r="D19">
        <v>1.6077170418006399</v>
      </c>
      <c r="E19">
        <v>1.11434994692257E-3</v>
      </c>
      <c r="F19" t="s">
        <v>479</v>
      </c>
      <c r="G19">
        <v>282</v>
      </c>
      <c r="H19">
        <v>32</v>
      </c>
      <c r="I19">
        <v>19453</v>
      </c>
      <c r="J19">
        <v>10.778479609929001</v>
      </c>
      <c r="K19">
        <v>0.87734453847939697</v>
      </c>
      <c r="L19">
        <v>0.116511477783793</v>
      </c>
      <c r="M19">
        <v>0.11564476115840901</v>
      </c>
      <c r="N19">
        <f t="shared" si="0"/>
        <v>2.9529784032814357</v>
      </c>
    </row>
    <row r="20" spans="1:14" x14ac:dyDescent="0.25">
      <c r="A20" t="s">
        <v>13</v>
      </c>
      <c r="B20" t="s">
        <v>490</v>
      </c>
      <c r="C20">
        <v>3</v>
      </c>
      <c r="D20">
        <v>0.96463022508038598</v>
      </c>
      <c r="E20">
        <v>1.22383765769961E-3</v>
      </c>
      <c r="F20" t="s">
        <v>491</v>
      </c>
      <c r="G20">
        <v>282</v>
      </c>
      <c r="H20">
        <v>4</v>
      </c>
      <c r="I20">
        <v>19453</v>
      </c>
      <c r="J20">
        <v>51.736702127659498</v>
      </c>
      <c r="K20">
        <v>0.90020857612238803</v>
      </c>
      <c r="L20">
        <v>0.12122434062056101</v>
      </c>
      <c r="M20">
        <v>0.120322565504361</v>
      </c>
      <c r="N20">
        <f t="shared" si="0"/>
        <v>2.9122761876163081</v>
      </c>
    </row>
    <row r="21" spans="1:14" x14ac:dyDescent="0.25">
      <c r="A21" t="s">
        <v>13</v>
      </c>
      <c r="B21" t="s">
        <v>19</v>
      </c>
      <c r="C21">
        <v>5</v>
      </c>
      <c r="D21">
        <v>1.6077170418006399</v>
      </c>
      <c r="E21">
        <v>1.40498501184488E-3</v>
      </c>
      <c r="F21" t="s">
        <v>479</v>
      </c>
      <c r="G21">
        <v>282</v>
      </c>
      <c r="H21">
        <v>34</v>
      </c>
      <c r="I21">
        <v>19453</v>
      </c>
      <c r="J21">
        <v>10.144451397580299</v>
      </c>
      <c r="K21">
        <v>0.92906852805310902</v>
      </c>
      <c r="L21">
        <v>0.13220908961460301</v>
      </c>
      <c r="M21">
        <v>0.13122560010631101</v>
      </c>
      <c r="N21">
        <f t="shared" si="0"/>
        <v>2.8523283087181772</v>
      </c>
    </row>
    <row r="22" spans="1:14" x14ac:dyDescent="0.25">
      <c r="A22" t="s">
        <v>13</v>
      </c>
      <c r="B22" t="s">
        <v>492</v>
      </c>
      <c r="C22">
        <v>9</v>
      </c>
      <c r="D22">
        <v>2.89389067524115</v>
      </c>
      <c r="E22">
        <v>1.89692917328661E-3</v>
      </c>
      <c r="F22" t="s">
        <v>493</v>
      </c>
      <c r="G22">
        <v>282</v>
      </c>
      <c r="H22">
        <v>155</v>
      </c>
      <c r="I22">
        <v>19453</v>
      </c>
      <c r="J22">
        <v>4.0054221002058998</v>
      </c>
      <c r="K22">
        <v>0.97194002318260697</v>
      </c>
      <c r="L22">
        <v>0.16546185521933701</v>
      </c>
      <c r="M22">
        <v>0.16423100188614301</v>
      </c>
      <c r="N22">
        <f t="shared" si="0"/>
        <v>2.7219488843064004</v>
      </c>
    </row>
    <row r="23" spans="1:14" x14ac:dyDescent="0.25">
      <c r="A23" t="s">
        <v>13</v>
      </c>
      <c r="B23" t="s">
        <v>22</v>
      </c>
      <c r="C23">
        <v>5</v>
      </c>
      <c r="D23">
        <v>1.6077170418006399</v>
      </c>
      <c r="E23">
        <v>1.9341980950188099E-3</v>
      </c>
      <c r="F23" t="s">
        <v>479</v>
      </c>
      <c r="G23">
        <v>282</v>
      </c>
      <c r="H23">
        <v>37</v>
      </c>
      <c r="I23">
        <v>19453</v>
      </c>
      <c r="J23">
        <v>9.3219283112900104</v>
      </c>
      <c r="K23">
        <v>0.973844237694796</v>
      </c>
      <c r="L23">
        <v>0.16546185521933701</v>
      </c>
      <c r="M23">
        <v>0.16423100188614301</v>
      </c>
      <c r="N23">
        <f t="shared" si="0"/>
        <v>2.7134990487804949</v>
      </c>
    </row>
    <row r="24" spans="1:14" x14ac:dyDescent="0.25">
      <c r="A24" t="s">
        <v>13</v>
      </c>
      <c r="B24" t="s">
        <v>494</v>
      </c>
      <c r="C24">
        <v>6</v>
      </c>
      <c r="D24">
        <v>1.92926045016077</v>
      </c>
      <c r="E24">
        <v>2.15378740767638E-3</v>
      </c>
      <c r="F24" t="s">
        <v>495</v>
      </c>
      <c r="G24">
        <v>282</v>
      </c>
      <c r="H24">
        <v>63</v>
      </c>
      <c r="I24">
        <v>19453</v>
      </c>
      <c r="J24">
        <v>6.5697399527186704</v>
      </c>
      <c r="K24">
        <v>0.98271297899652099</v>
      </c>
      <c r="L24">
        <v>0.17623599570638901</v>
      </c>
      <c r="M24">
        <v>0.174924994675629</v>
      </c>
      <c r="N24">
        <f t="shared" si="0"/>
        <v>2.6667971665113677</v>
      </c>
    </row>
    <row r="25" spans="1:14" x14ac:dyDescent="0.25">
      <c r="A25" t="s">
        <v>13</v>
      </c>
      <c r="B25" t="s">
        <v>171</v>
      </c>
      <c r="C25">
        <v>10</v>
      </c>
      <c r="D25">
        <v>3.2154340836012798</v>
      </c>
      <c r="E25">
        <v>2.4080887461795501E-3</v>
      </c>
      <c r="F25" t="s">
        <v>496</v>
      </c>
      <c r="G25">
        <v>282</v>
      </c>
      <c r="H25">
        <v>198</v>
      </c>
      <c r="I25">
        <v>19453</v>
      </c>
      <c r="J25">
        <v>3.4839530052295999</v>
      </c>
      <c r="K25">
        <v>0.98929975406517001</v>
      </c>
      <c r="L25">
        <v>0.18672558193428199</v>
      </c>
      <c r="M25">
        <v>0.185336549975153</v>
      </c>
      <c r="N25">
        <f t="shared" si="0"/>
        <v>2.6183275119051355</v>
      </c>
    </row>
    <row r="26" spans="1:14" x14ac:dyDescent="0.25">
      <c r="A26" t="s">
        <v>13</v>
      </c>
      <c r="B26" t="s">
        <v>43</v>
      </c>
      <c r="C26">
        <v>12</v>
      </c>
      <c r="D26">
        <v>3.8585209003215399</v>
      </c>
      <c r="E26">
        <v>2.4804142127295699E-3</v>
      </c>
      <c r="F26" t="s">
        <v>497</v>
      </c>
      <c r="G26">
        <v>282</v>
      </c>
      <c r="H26">
        <v>278</v>
      </c>
      <c r="I26">
        <v>19453</v>
      </c>
      <c r="J26">
        <v>2.9776519210163701</v>
      </c>
      <c r="K26">
        <v>0.99066457149089504</v>
      </c>
      <c r="L26">
        <v>0.18672558193428199</v>
      </c>
      <c r="M26">
        <v>0.185336549975153</v>
      </c>
      <c r="N26">
        <f t="shared" si="0"/>
        <v>2.6054757888182571</v>
      </c>
    </row>
    <row r="27" spans="1:14" x14ac:dyDescent="0.25">
      <c r="A27" t="s">
        <v>13</v>
      </c>
      <c r="B27" t="s">
        <v>498</v>
      </c>
      <c r="C27">
        <v>3</v>
      </c>
      <c r="D27">
        <v>0.96463022508038598</v>
      </c>
      <c r="E27">
        <v>3.0015288308412199E-3</v>
      </c>
      <c r="F27" t="s">
        <v>499</v>
      </c>
      <c r="G27">
        <v>282</v>
      </c>
      <c r="H27">
        <v>6</v>
      </c>
      <c r="I27">
        <v>19453</v>
      </c>
      <c r="J27">
        <v>34.491134751772996</v>
      </c>
      <c r="K27">
        <v>0.99650831864724099</v>
      </c>
      <c r="L27">
        <v>0.217264509986276</v>
      </c>
      <c r="M27">
        <v>0.21564830215428399</v>
      </c>
      <c r="N27">
        <f t="shared" si="0"/>
        <v>2.5226574807221951</v>
      </c>
    </row>
    <row r="28" spans="1:14" x14ac:dyDescent="0.25">
      <c r="A28" t="s">
        <v>13</v>
      </c>
      <c r="B28" t="s">
        <v>500</v>
      </c>
      <c r="C28">
        <v>4</v>
      </c>
      <c r="D28">
        <v>1.2861736334405101</v>
      </c>
      <c r="E28">
        <v>3.2709430268496199E-3</v>
      </c>
      <c r="F28" t="s">
        <v>501</v>
      </c>
      <c r="G28">
        <v>282</v>
      </c>
      <c r="H28">
        <v>21</v>
      </c>
      <c r="I28">
        <v>19453</v>
      </c>
      <c r="J28">
        <v>13.1394799054373</v>
      </c>
      <c r="K28">
        <v>0.99790039197822</v>
      </c>
      <c r="L28">
        <v>0.22799684357522201</v>
      </c>
      <c r="M28">
        <v>0.226300799042781</v>
      </c>
      <c r="N28">
        <f t="shared" si="0"/>
        <v>2.4853270203324667</v>
      </c>
    </row>
    <row r="29" spans="1:14" x14ac:dyDescent="0.25">
      <c r="A29" t="s">
        <v>13</v>
      </c>
      <c r="B29" t="s">
        <v>47</v>
      </c>
      <c r="C29">
        <v>9</v>
      </c>
      <c r="D29">
        <v>2.89389067524115</v>
      </c>
      <c r="E29">
        <v>3.5893951505865601E-3</v>
      </c>
      <c r="F29" t="s">
        <v>502</v>
      </c>
      <c r="G29">
        <v>282</v>
      </c>
      <c r="H29">
        <v>172</v>
      </c>
      <c r="I29">
        <v>19453</v>
      </c>
      <c r="J29">
        <v>3.6095373577436898</v>
      </c>
      <c r="K29">
        <v>0.99884931099190499</v>
      </c>
      <c r="L29">
        <v>0.24125863119299601</v>
      </c>
      <c r="M29">
        <v>0.23946393361770299</v>
      </c>
      <c r="N29">
        <f t="shared" si="0"/>
        <v>2.4449787282723072</v>
      </c>
    </row>
    <row r="30" spans="1:14" x14ac:dyDescent="0.25">
      <c r="A30" t="s">
        <v>13</v>
      </c>
      <c r="B30" t="s">
        <v>202</v>
      </c>
      <c r="C30">
        <v>4</v>
      </c>
      <c r="D30">
        <v>1.2861736334405101</v>
      </c>
      <c r="E30">
        <v>4.8214439161627896E-3</v>
      </c>
      <c r="F30" t="s">
        <v>503</v>
      </c>
      <c r="G30">
        <v>282</v>
      </c>
      <c r="H30">
        <v>24</v>
      </c>
      <c r="I30">
        <v>19453</v>
      </c>
      <c r="J30">
        <v>11.4970449172576</v>
      </c>
      <c r="K30">
        <v>0.99988787573647797</v>
      </c>
      <c r="L30">
        <v>0.31289508449028902</v>
      </c>
      <c r="M30">
        <v>0.31056749087558899</v>
      </c>
      <c r="N30">
        <f t="shared" si="0"/>
        <v>2.3168228806587821</v>
      </c>
    </row>
    <row r="31" spans="1:14" x14ac:dyDescent="0.25">
      <c r="A31" t="s">
        <v>13</v>
      </c>
      <c r="B31" t="s">
        <v>504</v>
      </c>
      <c r="C31">
        <v>9</v>
      </c>
      <c r="D31">
        <v>2.89389067524115</v>
      </c>
      <c r="E31">
        <v>5.56699362677829E-3</v>
      </c>
      <c r="F31" t="s">
        <v>505</v>
      </c>
      <c r="G31">
        <v>282</v>
      </c>
      <c r="H31">
        <v>185</v>
      </c>
      <c r="I31">
        <v>19453</v>
      </c>
      <c r="J31">
        <v>3.3558941920644001</v>
      </c>
      <c r="K31">
        <v>0.99997263795207902</v>
      </c>
      <c r="L31">
        <v>0.34590979105215502</v>
      </c>
      <c r="M31">
        <v>0.34333660450872699</v>
      </c>
      <c r="N31">
        <f t="shared" si="0"/>
        <v>2.2543792758830392</v>
      </c>
    </row>
    <row r="32" spans="1:14" x14ac:dyDescent="0.25">
      <c r="A32" t="s">
        <v>13</v>
      </c>
      <c r="B32" t="s">
        <v>29</v>
      </c>
      <c r="C32">
        <v>18</v>
      </c>
      <c r="D32">
        <v>5.7877813504823097</v>
      </c>
      <c r="E32">
        <v>5.6977702033032896E-3</v>
      </c>
      <c r="F32" t="s">
        <v>506</v>
      </c>
      <c r="G32">
        <v>282</v>
      </c>
      <c r="H32">
        <v>591</v>
      </c>
      <c r="I32">
        <v>19453</v>
      </c>
      <c r="J32">
        <v>2.1009828275191702</v>
      </c>
      <c r="K32">
        <v>0.99997863740872694</v>
      </c>
      <c r="L32">
        <v>0.34590979105215502</v>
      </c>
      <c r="M32">
        <v>0.34333660450872699</v>
      </c>
      <c r="N32">
        <f t="shared" si="0"/>
        <v>2.2442950702685005</v>
      </c>
    </row>
    <row r="33" spans="1:14" x14ac:dyDescent="0.25">
      <c r="A33" t="s">
        <v>13</v>
      </c>
      <c r="B33" t="s">
        <v>63</v>
      </c>
      <c r="C33">
        <v>16</v>
      </c>
      <c r="D33">
        <v>5.14469453376205</v>
      </c>
      <c r="E33">
        <v>7.5288633229019797E-3</v>
      </c>
      <c r="F33" t="s">
        <v>507</v>
      </c>
      <c r="G33">
        <v>282</v>
      </c>
      <c r="H33">
        <v>510</v>
      </c>
      <c r="I33">
        <v>19453</v>
      </c>
      <c r="J33">
        <v>2.1641496314837898</v>
      </c>
      <c r="K33">
        <v>0.99999933463458901</v>
      </c>
      <c r="L33">
        <v>0.43256447977085699</v>
      </c>
      <c r="M33">
        <v>0.42934667811475002</v>
      </c>
      <c r="N33">
        <f t="shared" si="0"/>
        <v>2.1232705868609631</v>
      </c>
    </row>
    <row r="34" spans="1:14" x14ac:dyDescent="0.25">
      <c r="A34" t="s">
        <v>13</v>
      </c>
      <c r="B34" t="s">
        <v>31</v>
      </c>
      <c r="C34">
        <v>15</v>
      </c>
      <c r="D34">
        <v>4.8231511254019201</v>
      </c>
      <c r="E34">
        <v>7.5848181893933501E-3</v>
      </c>
      <c r="F34" t="s">
        <v>508</v>
      </c>
      <c r="G34">
        <v>282</v>
      </c>
      <c r="H34">
        <v>462</v>
      </c>
      <c r="I34">
        <v>19453</v>
      </c>
      <c r="J34">
        <v>2.2396840747904498</v>
      </c>
      <c r="K34">
        <v>0.99999940161912104</v>
      </c>
      <c r="L34">
        <v>0.43256447977085699</v>
      </c>
      <c r="M34">
        <v>0.42934667811475002</v>
      </c>
      <c r="N34">
        <f t="shared" ref="N34:N65" si="1">-LOG10(E34)</f>
        <v>2.1200548249352011</v>
      </c>
    </row>
    <row r="35" spans="1:14" x14ac:dyDescent="0.25">
      <c r="A35" t="s">
        <v>13</v>
      </c>
      <c r="B35" t="s">
        <v>509</v>
      </c>
      <c r="C35">
        <v>5</v>
      </c>
      <c r="D35">
        <v>1.6077170418006399</v>
      </c>
      <c r="E35">
        <v>8.6889867488493394E-3</v>
      </c>
      <c r="F35" t="s">
        <v>510</v>
      </c>
      <c r="G35">
        <v>282</v>
      </c>
      <c r="H35">
        <v>56</v>
      </c>
      <c r="I35">
        <v>19453</v>
      </c>
      <c r="J35">
        <v>6.1591312056737602</v>
      </c>
      <c r="K35">
        <v>0.99999992636396795</v>
      </c>
      <c r="L35">
        <v>0.48096097239218999</v>
      </c>
      <c r="M35">
        <v>0.47738315431913397</v>
      </c>
      <c r="N35">
        <f t="shared" si="1"/>
        <v>2.0610308650979752</v>
      </c>
    </row>
    <row r="36" spans="1:14" x14ac:dyDescent="0.25">
      <c r="A36" t="s">
        <v>13</v>
      </c>
      <c r="B36" t="s">
        <v>511</v>
      </c>
      <c r="C36">
        <v>6</v>
      </c>
      <c r="D36">
        <v>1.92926045016077</v>
      </c>
      <c r="E36">
        <v>9.4029332820693094E-3</v>
      </c>
      <c r="F36" t="s">
        <v>512</v>
      </c>
      <c r="G36">
        <v>282</v>
      </c>
      <c r="H36">
        <v>89</v>
      </c>
      <c r="I36">
        <v>19453</v>
      </c>
      <c r="J36">
        <v>4.6504900788907397</v>
      </c>
      <c r="K36">
        <v>0.99999998102311805</v>
      </c>
      <c r="L36">
        <v>0.50560915533869799</v>
      </c>
      <c r="M36">
        <v>0.50184798202587</v>
      </c>
      <c r="N36">
        <f t="shared" si="1"/>
        <v>2.0267366453901356</v>
      </c>
    </row>
    <row r="37" spans="1:14" x14ac:dyDescent="0.25">
      <c r="A37" t="s">
        <v>13</v>
      </c>
      <c r="B37" t="s">
        <v>513</v>
      </c>
      <c r="C37">
        <v>4</v>
      </c>
      <c r="D37">
        <v>1.2861736334405101</v>
      </c>
      <c r="E37">
        <v>9.9423131115384394E-3</v>
      </c>
      <c r="F37" t="s">
        <v>514</v>
      </c>
      <c r="G37">
        <v>282</v>
      </c>
      <c r="H37">
        <v>31</v>
      </c>
      <c r="I37">
        <v>19453</v>
      </c>
      <c r="J37">
        <v>8.9009380004575593</v>
      </c>
      <c r="K37">
        <v>0.99999999319134902</v>
      </c>
      <c r="L37">
        <v>0.51190324812533805</v>
      </c>
      <c r="M37">
        <v>0.50809525371845499</v>
      </c>
      <c r="N37">
        <f t="shared" si="1"/>
        <v>2.0025125638210284</v>
      </c>
    </row>
    <row r="38" spans="1:14" x14ac:dyDescent="0.25">
      <c r="A38" t="s">
        <v>13</v>
      </c>
      <c r="B38" t="s">
        <v>515</v>
      </c>
      <c r="C38">
        <v>9</v>
      </c>
      <c r="D38">
        <v>2.89389067524115</v>
      </c>
      <c r="E38">
        <v>1.0063985218192101E-2</v>
      </c>
      <c r="F38" t="s">
        <v>516</v>
      </c>
      <c r="G38">
        <v>282</v>
      </c>
      <c r="H38">
        <v>205</v>
      </c>
      <c r="I38">
        <v>19453</v>
      </c>
      <c r="J38">
        <v>3.0284898806434799</v>
      </c>
      <c r="K38">
        <v>0.99999999459732902</v>
      </c>
      <c r="L38">
        <v>0.51190324812533805</v>
      </c>
      <c r="M38">
        <v>0.50809525371845499</v>
      </c>
      <c r="N38">
        <f t="shared" si="1"/>
        <v>1.9972300097825819</v>
      </c>
    </row>
    <row r="39" spans="1:14" x14ac:dyDescent="0.25">
      <c r="A39" t="s">
        <v>13</v>
      </c>
      <c r="B39" t="s">
        <v>517</v>
      </c>
      <c r="C39">
        <v>4</v>
      </c>
      <c r="D39">
        <v>1.2861736334405101</v>
      </c>
      <c r="E39">
        <v>1.08555506802807E-2</v>
      </c>
      <c r="F39" t="s">
        <v>518</v>
      </c>
      <c r="G39">
        <v>282</v>
      </c>
      <c r="H39">
        <v>32</v>
      </c>
      <c r="I39">
        <v>19453</v>
      </c>
      <c r="J39">
        <v>8.6227836879432598</v>
      </c>
      <c r="K39">
        <v>0.99999999880108104</v>
      </c>
      <c r="L39">
        <v>0.52384990718688196</v>
      </c>
      <c r="M39">
        <v>0.51995304284011501</v>
      </c>
      <c r="N39">
        <f t="shared" si="1"/>
        <v>1.964348140764042</v>
      </c>
    </row>
    <row r="40" spans="1:14" x14ac:dyDescent="0.25">
      <c r="A40" t="s">
        <v>13</v>
      </c>
      <c r="B40" t="s">
        <v>519</v>
      </c>
      <c r="C40">
        <v>4</v>
      </c>
      <c r="D40">
        <v>1.2861736334405101</v>
      </c>
      <c r="E40">
        <v>1.08555506802807E-2</v>
      </c>
      <c r="F40" t="s">
        <v>520</v>
      </c>
      <c r="G40">
        <v>282</v>
      </c>
      <c r="H40">
        <v>32</v>
      </c>
      <c r="I40">
        <v>19453</v>
      </c>
      <c r="J40">
        <v>8.6227836879432598</v>
      </c>
      <c r="K40">
        <v>0.99999999880108104</v>
      </c>
      <c r="L40">
        <v>0.52384990718688196</v>
      </c>
      <c r="M40">
        <v>0.51995304284011501</v>
      </c>
      <c r="N40">
        <f t="shared" si="1"/>
        <v>1.964348140764042</v>
      </c>
    </row>
    <row r="41" spans="1:14" x14ac:dyDescent="0.25">
      <c r="A41" t="s">
        <v>13</v>
      </c>
      <c r="B41" t="s">
        <v>521</v>
      </c>
      <c r="C41">
        <v>18</v>
      </c>
      <c r="D41">
        <v>5.7877813504823097</v>
      </c>
      <c r="E41">
        <v>1.11591071119877E-2</v>
      </c>
      <c r="F41" t="s">
        <v>522</v>
      </c>
      <c r="G41">
        <v>282</v>
      </c>
      <c r="H41">
        <v>634</v>
      </c>
      <c r="I41">
        <v>19453</v>
      </c>
      <c r="J41">
        <v>1.95848714678837</v>
      </c>
      <c r="K41">
        <v>0.999999999327149</v>
      </c>
      <c r="L41">
        <v>0.52503598961902098</v>
      </c>
      <c r="M41">
        <v>0.52113030212982603</v>
      </c>
      <c r="N41">
        <f t="shared" si="1"/>
        <v>1.9523705537721057</v>
      </c>
    </row>
    <row r="42" spans="1:14" x14ac:dyDescent="0.25">
      <c r="A42" t="s">
        <v>13</v>
      </c>
      <c r="B42" t="s">
        <v>523</v>
      </c>
      <c r="C42">
        <v>5</v>
      </c>
      <c r="D42">
        <v>1.6077170418006399</v>
      </c>
      <c r="E42">
        <v>1.2342043979746999E-2</v>
      </c>
      <c r="F42" t="s">
        <v>524</v>
      </c>
      <c r="G42">
        <v>282</v>
      </c>
      <c r="H42">
        <v>62</v>
      </c>
      <c r="I42">
        <v>19453</v>
      </c>
      <c r="J42">
        <v>5.5630862502859699</v>
      </c>
      <c r="K42">
        <v>0.99999999992927702</v>
      </c>
      <c r="L42">
        <v>0.55525585718792303</v>
      </c>
      <c r="M42">
        <v>0.55112536728323103</v>
      </c>
      <c r="N42">
        <f t="shared" si="1"/>
        <v>1.9086129103501361</v>
      </c>
    </row>
    <row r="43" spans="1:14" x14ac:dyDescent="0.25">
      <c r="A43" t="s">
        <v>13</v>
      </c>
      <c r="B43" t="s">
        <v>525</v>
      </c>
      <c r="C43">
        <v>3</v>
      </c>
      <c r="D43">
        <v>0.96463022508038598</v>
      </c>
      <c r="E43">
        <v>1.2472398096489101E-2</v>
      </c>
      <c r="F43" t="s">
        <v>526</v>
      </c>
      <c r="G43">
        <v>282</v>
      </c>
      <c r="H43">
        <v>12</v>
      </c>
      <c r="I43">
        <v>19453</v>
      </c>
      <c r="J43">
        <v>17.245567375886498</v>
      </c>
      <c r="K43">
        <v>0.99999999994483302</v>
      </c>
      <c r="L43">
        <v>0.55525585718792303</v>
      </c>
      <c r="M43">
        <v>0.55112536728323103</v>
      </c>
      <c r="N43">
        <f t="shared" si="1"/>
        <v>1.9040500357001267</v>
      </c>
    </row>
    <row r="44" spans="1:14" x14ac:dyDescent="0.25">
      <c r="A44" t="s">
        <v>13</v>
      </c>
      <c r="B44" t="s">
        <v>75</v>
      </c>
      <c r="C44">
        <v>14</v>
      </c>
      <c r="D44">
        <v>4.5016077170418001</v>
      </c>
      <c r="E44">
        <v>1.2686504707269199E-2</v>
      </c>
      <c r="F44" t="s">
        <v>527</v>
      </c>
      <c r="G44">
        <v>282</v>
      </c>
      <c r="H44">
        <v>444</v>
      </c>
      <c r="I44">
        <v>19453</v>
      </c>
      <c r="J44">
        <v>2.1751166059676699</v>
      </c>
      <c r="K44">
        <v>0.99999999996331801</v>
      </c>
      <c r="L44">
        <v>0.55525585718792303</v>
      </c>
      <c r="M44">
        <v>0.55112536728323103</v>
      </c>
      <c r="N44">
        <f t="shared" si="1"/>
        <v>1.8966580150557013</v>
      </c>
    </row>
    <row r="45" spans="1:14" x14ac:dyDescent="0.25">
      <c r="A45" t="s">
        <v>13</v>
      </c>
      <c r="B45" t="s">
        <v>131</v>
      </c>
      <c r="C45">
        <v>9</v>
      </c>
      <c r="D45">
        <v>2.89389067524115</v>
      </c>
      <c r="E45">
        <v>1.369978844172E-2</v>
      </c>
      <c r="F45" t="s">
        <v>528</v>
      </c>
      <c r="G45">
        <v>282</v>
      </c>
      <c r="H45">
        <v>217</v>
      </c>
      <c r="I45">
        <v>19453</v>
      </c>
      <c r="J45">
        <v>2.8610157858613499</v>
      </c>
      <c r="K45">
        <v>0.99999999999468903</v>
      </c>
      <c r="L45">
        <v>0.56732466009935101</v>
      </c>
      <c r="M45">
        <v>0.56310439163952597</v>
      </c>
      <c r="N45">
        <f t="shared" si="1"/>
        <v>1.8632861393620617</v>
      </c>
    </row>
    <row r="46" spans="1:14" x14ac:dyDescent="0.25">
      <c r="A46" t="s">
        <v>13</v>
      </c>
      <c r="B46" t="s">
        <v>439</v>
      </c>
      <c r="C46">
        <v>8</v>
      </c>
      <c r="D46">
        <v>2.5723472668810201</v>
      </c>
      <c r="E46">
        <v>1.38005695786819E-2</v>
      </c>
      <c r="F46" t="s">
        <v>529</v>
      </c>
      <c r="G46">
        <v>282</v>
      </c>
      <c r="H46">
        <v>175</v>
      </c>
      <c r="I46">
        <v>19453</v>
      </c>
      <c r="J46">
        <v>3.1534751773049599</v>
      </c>
      <c r="K46">
        <v>0.99999999999561795</v>
      </c>
      <c r="L46">
        <v>0.56732466009935101</v>
      </c>
      <c r="M46">
        <v>0.56310439163952597</v>
      </c>
      <c r="N46">
        <f t="shared" si="1"/>
        <v>1.8601029889774698</v>
      </c>
    </row>
    <row r="47" spans="1:14" x14ac:dyDescent="0.25">
      <c r="A47" t="s">
        <v>13</v>
      </c>
      <c r="B47" t="s">
        <v>530</v>
      </c>
      <c r="C47">
        <v>6</v>
      </c>
      <c r="D47">
        <v>1.92926045016077</v>
      </c>
      <c r="E47">
        <v>1.38665963679969E-2</v>
      </c>
      <c r="F47" t="s">
        <v>531</v>
      </c>
      <c r="G47">
        <v>282</v>
      </c>
      <c r="H47">
        <v>98</v>
      </c>
      <c r="I47">
        <v>19453</v>
      </c>
      <c r="J47">
        <v>4.2234042553191404</v>
      </c>
      <c r="K47">
        <v>0.99999999999613698</v>
      </c>
      <c r="L47">
        <v>0.56732466009935101</v>
      </c>
      <c r="M47">
        <v>0.56310439163952597</v>
      </c>
      <c r="N47">
        <f t="shared" si="1"/>
        <v>1.8580301258045846</v>
      </c>
    </row>
    <row r="48" spans="1:14" x14ac:dyDescent="0.25">
      <c r="A48" t="s">
        <v>13</v>
      </c>
      <c r="B48" t="s">
        <v>532</v>
      </c>
      <c r="C48">
        <v>4</v>
      </c>
      <c r="D48">
        <v>1.2861736334405101</v>
      </c>
      <c r="E48">
        <v>1.49814135911108E-2</v>
      </c>
      <c r="F48" t="s">
        <v>533</v>
      </c>
      <c r="G48">
        <v>282</v>
      </c>
      <c r="H48">
        <v>36</v>
      </c>
      <c r="I48">
        <v>19453</v>
      </c>
      <c r="J48">
        <v>7.6646966115051196</v>
      </c>
      <c r="K48">
        <v>0.99999999999954003</v>
      </c>
      <c r="L48">
        <v>0.58902098223316302</v>
      </c>
      <c r="M48">
        <v>0.58463931711559403</v>
      </c>
      <c r="N48">
        <f t="shared" si="1"/>
        <v>1.8244472062724133</v>
      </c>
    </row>
    <row r="49" spans="1:14" x14ac:dyDescent="0.25">
      <c r="A49" t="s">
        <v>13</v>
      </c>
      <c r="B49" t="s">
        <v>121</v>
      </c>
      <c r="C49">
        <v>6</v>
      </c>
      <c r="D49">
        <v>1.92926045016077</v>
      </c>
      <c r="E49">
        <v>1.5022851831664E-2</v>
      </c>
      <c r="F49" t="s">
        <v>534</v>
      </c>
      <c r="G49">
        <v>282</v>
      </c>
      <c r="H49">
        <v>100</v>
      </c>
      <c r="I49">
        <v>19453</v>
      </c>
      <c r="J49">
        <v>4.1389361702127596</v>
      </c>
      <c r="K49">
        <v>0.99999999999957501</v>
      </c>
      <c r="L49">
        <v>0.58902098223316302</v>
      </c>
      <c r="M49">
        <v>0.58463931711559403</v>
      </c>
      <c r="N49">
        <f t="shared" si="1"/>
        <v>1.8232476161207836</v>
      </c>
    </row>
    <row r="50" spans="1:14" x14ac:dyDescent="0.25">
      <c r="A50" t="s">
        <v>13</v>
      </c>
      <c r="B50" t="s">
        <v>535</v>
      </c>
      <c r="C50">
        <v>6</v>
      </c>
      <c r="D50">
        <v>1.92926045016077</v>
      </c>
      <c r="E50">
        <v>1.6875454888528301E-2</v>
      </c>
      <c r="F50" t="s">
        <v>536</v>
      </c>
      <c r="G50">
        <v>282</v>
      </c>
      <c r="H50">
        <v>103</v>
      </c>
      <c r="I50">
        <v>19453</v>
      </c>
      <c r="J50">
        <v>4.0183846312745297</v>
      </c>
      <c r="K50">
        <v>0.99999999999998701</v>
      </c>
      <c r="L50">
        <v>0.64815522653490298</v>
      </c>
      <c r="M50">
        <v>0.64333366799532399</v>
      </c>
      <c r="N50">
        <f t="shared" si="1"/>
        <v>1.7727445116575253</v>
      </c>
    </row>
    <row r="51" spans="1:14" x14ac:dyDescent="0.25">
      <c r="A51" t="s">
        <v>13</v>
      </c>
      <c r="B51" t="s">
        <v>537</v>
      </c>
      <c r="C51">
        <v>12</v>
      </c>
      <c r="D51">
        <v>3.8585209003215399</v>
      </c>
      <c r="E51">
        <v>1.7827523483227799E-2</v>
      </c>
      <c r="F51" t="s">
        <v>538</v>
      </c>
      <c r="G51">
        <v>282</v>
      </c>
      <c r="H51">
        <v>366</v>
      </c>
      <c r="I51">
        <v>19453</v>
      </c>
      <c r="J51">
        <v>2.26171375421462</v>
      </c>
      <c r="K51">
        <v>0.999999999999998</v>
      </c>
      <c r="L51">
        <v>0.671027983908695</v>
      </c>
      <c r="M51">
        <v>0.66603627733339099</v>
      </c>
      <c r="N51">
        <f t="shared" si="1"/>
        <v>1.7489089828072248</v>
      </c>
    </row>
    <row r="52" spans="1:14" x14ac:dyDescent="0.25">
      <c r="A52" t="s">
        <v>13</v>
      </c>
      <c r="B52" t="s">
        <v>539</v>
      </c>
      <c r="C52">
        <v>5</v>
      </c>
      <c r="D52">
        <v>1.6077170418006399</v>
      </c>
      <c r="E52">
        <v>1.94500624067106E-2</v>
      </c>
      <c r="F52" t="s">
        <v>540</v>
      </c>
      <c r="G52">
        <v>282</v>
      </c>
      <c r="H52">
        <v>71</v>
      </c>
      <c r="I52">
        <v>19453</v>
      </c>
      <c r="J52">
        <v>4.8579063030666196</v>
      </c>
      <c r="K52">
        <v>0.999999999999999</v>
      </c>
      <c r="L52">
        <v>0.71774544018488995</v>
      </c>
      <c r="M52">
        <v>0.71240620736736204</v>
      </c>
      <c r="N52">
        <f t="shared" si="1"/>
        <v>1.7110790008757251</v>
      </c>
    </row>
    <row r="53" spans="1:14" x14ac:dyDescent="0.25">
      <c r="A53" t="s">
        <v>13</v>
      </c>
      <c r="B53" t="s">
        <v>541</v>
      </c>
      <c r="C53">
        <v>4</v>
      </c>
      <c r="D53">
        <v>1.2861736334405101</v>
      </c>
      <c r="E53">
        <v>1.9877042022961401E-2</v>
      </c>
      <c r="F53" t="s">
        <v>542</v>
      </c>
      <c r="G53">
        <v>282</v>
      </c>
      <c r="H53">
        <v>40</v>
      </c>
      <c r="I53">
        <v>19453</v>
      </c>
      <c r="J53">
        <v>6.8982269503545997</v>
      </c>
      <c r="K53">
        <v>1</v>
      </c>
      <c r="L53">
        <v>0.71939602090794896</v>
      </c>
      <c r="M53">
        <v>0.71404450959407495</v>
      </c>
      <c r="N53">
        <f t="shared" si="1"/>
        <v>1.7016482441180942</v>
      </c>
    </row>
    <row r="54" spans="1:14" x14ac:dyDescent="0.25">
      <c r="A54" t="s">
        <v>13</v>
      </c>
      <c r="B54" t="s">
        <v>413</v>
      </c>
      <c r="C54">
        <v>28</v>
      </c>
      <c r="D54">
        <v>9.0032154340836001</v>
      </c>
      <c r="E54">
        <v>2.0394380900199599E-2</v>
      </c>
      <c r="F54" t="s">
        <v>543</v>
      </c>
      <c r="G54">
        <v>282</v>
      </c>
      <c r="H54">
        <v>1232</v>
      </c>
      <c r="I54">
        <v>19453</v>
      </c>
      <c r="J54">
        <v>1.56777885235332</v>
      </c>
      <c r="K54">
        <v>1</v>
      </c>
      <c r="L54">
        <v>0.72419292177689898</v>
      </c>
      <c r="M54">
        <v>0.71880572682212895</v>
      </c>
      <c r="N54">
        <f t="shared" si="1"/>
        <v>1.6904894737598803</v>
      </c>
    </row>
    <row r="55" spans="1:14" x14ac:dyDescent="0.25">
      <c r="A55" t="s">
        <v>13</v>
      </c>
      <c r="B55" t="s">
        <v>544</v>
      </c>
      <c r="C55">
        <v>6</v>
      </c>
      <c r="D55">
        <v>1.92926045016077</v>
      </c>
      <c r="E55">
        <v>2.1021940393421999E-2</v>
      </c>
      <c r="F55" t="s">
        <v>545</v>
      </c>
      <c r="G55">
        <v>282</v>
      </c>
      <c r="H55">
        <v>109</v>
      </c>
      <c r="I55">
        <v>19453</v>
      </c>
      <c r="J55">
        <v>3.7971891469841799</v>
      </c>
      <c r="K55">
        <v>1</v>
      </c>
      <c r="L55">
        <v>0.73265355223000606</v>
      </c>
      <c r="M55">
        <v>0.72720341953541501</v>
      </c>
      <c r="N55">
        <f t="shared" si="1"/>
        <v>1.6773271996654062</v>
      </c>
    </row>
    <row r="56" spans="1:14" x14ac:dyDescent="0.25">
      <c r="A56" t="s">
        <v>13</v>
      </c>
      <c r="B56" t="s">
        <v>546</v>
      </c>
      <c r="C56">
        <v>3</v>
      </c>
      <c r="D56">
        <v>0.96463022508038598</v>
      </c>
      <c r="E56">
        <v>2.1833507351788101E-2</v>
      </c>
      <c r="F56" t="s">
        <v>547</v>
      </c>
      <c r="G56">
        <v>282</v>
      </c>
      <c r="H56">
        <v>16</v>
      </c>
      <c r="I56">
        <v>19453</v>
      </c>
      <c r="J56">
        <v>12.9341755319148</v>
      </c>
      <c r="K56">
        <v>1</v>
      </c>
      <c r="L56">
        <v>0.74710292429209801</v>
      </c>
      <c r="M56">
        <v>0.74154530423891496</v>
      </c>
      <c r="N56">
        <f t="shared" si="1"/>
        <v>1.6608764932796285</v>
      </c>
    </row>
    <row r="57" spans="1:14" x14ac:dyDescent="0.25">
      <c r="A57" t="s">
        <v>13</v>
      </c>
      <c r="B57" t="s">
        <v>548</v>
      </c>
      <c r="C57">
        <v>4</v>
      </c>
      <c r="D57">
        <v>1.2861736334405101</v>
      </c>
      <c r="E57">
        <v>2.2616631762199801E-2</v>
      </c>
      <c r="F57" t="s">
        <v>549</v>
      </c>
      <c r="G57">
        <v>282</v>
      </c>
      <c r="H57">
        <v>42</v>
      </c>
      <c r="I57">
        <v>19453</v>
      </c>
      <c r="J57">
        <v>6.5697399527186704</v>
      </c>
      <c r="K57">
        <v>1</v>
      </c>
      <c r="L57">
        <v>0.76008037457964595</v>
      </c>
      <c r="M57">
        <v>0.75442621663909604</v>
      </c>
      <c r="N57">
        <f t="shared" si="1"/>
        <v>1.64557207297427</v>
      </c>
    </row>
    <row r="58" spans="1:14" x14ac:dyDescent="0.25">
      <c r="A58" t="s">
        <v>13</v>
      </c>
      <c r="B58" t="s">
        <v>550</v>
      </c>
      <c r="C58">
        <v>3</v>
      </c>
      <c r="D58">
        <v>0.96463022508038598</v>
      </c>
      <c r="E58">
        <v>2.4511945668012899E-2</v>
      </c>
      <c r="F58" t="s">
        <v>551</v>
      </c>
      <c r="G58">
        <v>282</v>
      </c>
      <c r="H58">
        <v>17</v>
      </c>
      <c r="I58">
        <v>19453</v>
      </c>
      <c r="J58">
        <v>12.1733416770963</v>
      </c>
      <c r="K58">
        <v>1</v>
      </c>
      <c r="L58">
        <v>0.783916004321765</v>
      </c>
      <c r="M58">
        <v>0.77808453563924396</v>
      </c>
      <c r="N58">
        <f t="shared" si="1"/>
        <v>1.6106222146824583</v>
      </c>
    </row>
    <row r="59" spans="1:14" x14ac:dyDescent="0.25">
      <c r="A59" t="s">
        <v>13</v>
      </c>
      <c r="B59" t="s">
        <v>552</v>
      </c>
      <c r="C59">
        <v>7</v>
      </c>
      <c r="D59">
        <v>2.2508038585209</v>
      </c>
      <c r="E59">
        <v>2.4582669397842701E-2</v>
      </c>
      <c r="F59" t="s">
        <v>553</v>
      </c>
      <c r="G59">
        <v>282</v>
      </c>
      <c r="H59">
        <v>154</v>
      </c>
      <c r="I59">
        <v>19453</v>
      </c>
      <c r="J59">
        <v>3.1355577047066401</v>
      </c>
      <c r="K59">
        <v>1</v>
      </c>
      <c r="L59">
        <v>0.783916004321765</v>
      </c>
      <c r="M59">
        <v>0.77808453563924396</v>
      </c>
      <c r="N59">
        <f t="shared" si="1"/>
        <v>1.6093709594557826</v>
      </c>
    </row>
    <row r="60" spans="1:14" x14ac:dyDescent="0.25">
      <c r="A60" t="s">
        <v>13</v>
      </c>
      <c r="B60" t="s">
        <v>554</v>
      </c>
      <c r="C60">
        <v>6</v>
      </c>
      <c r="D60">
        <v>1.92926045016077</v>
      </c>
      <c r="E60">
        <v>2.4945146229723499E-2</v>
      </c>
      <c r="F60" t="s">
        <v>555</v>
      </c>
      <c r="G60">
        <v>282</v>
      </c>
      <c r="H60">
        <v>114</v>
      </c>
      <c r="I60">
        <v>19453</v>
      </c>
      <c r="J60">
        <v>3.6306457633445302</v>
      </c>
      <c r="K60">
        <v>1</v>
      </c>
      <c r="L60">
        <v>0.783916004321765</v>
      </c>
      <c r="M60">
        <v>0.77808453563924396</v>
      </c>
      <c r="N60">
        <f t="shared" si="1"/>
        <v>1.6030139458608643</v>
      </c>
    </row>
    <row r="61" spans="1:14" x14ac:dyDescent="0.25">
      <c r="A61" t="s">
        <v>13</v>
      </c>
      <c r="B61" t="s">
        <v>326</v>
      </c>
      <c r="C61">
        <v>11</v>
      </c>
      <c r="D61">
        <v>3.5369774919614101</v>
      </c>
      <c r="E61">
        <v>2.49920086393761E-2</v>
      </c>
      <c r="F61" t="s">
        <v>556</v>
      </c>
      <c r="G61">
        <v>282</v>
      </c>
      <c r="H61">
        <v>336</v>
      </c>
      <c r="I61">
        <v>19453</v>
      </c>
      <c r="J61">
        <v>2.2583481087470401</v>
      </c>
      <c r="K61">
        <v>1</v>
      </c>
      <c r="L61">
        <v>0.783916004321765</v>
      </c>
      <c r="M61">
        <v>0.77808453563924396</v>
      </c>
      <c r="N61">
        <f t="shared" si="1"/>
        <v>1.6021988376734435</v>
      </c>
    </row>
    <row r="62" spans="1:14" x14ac:dyDescent="0.25">
      <c r="A62" t="s">
        <v>13</v>
      </c>
      <c r="B62" t="s">
        <v>557</v>
      </c>
      <c r="C62">
        <v>4</v>
      </c>
      <c r="D62">
        <v>1.2861736334405101</v>
      </c>
      <c r="E62">
        <v>2.7091426021044099E-2</v>
      </c>
      <c r="F62" t="s">
        <v>558</v>
      </c>
      <c r="G62">
        <v>282</v>
      </c>
      <c r="H62">
        <v>45</v>
      </c>
      <c r="I62">
        <v>19453</v>
      </c>
      <c r="J62">
        <v>6.1317572892040904</v>
      </c>
      <c r="K62">
        <v>1</v>
      </c>
      <c r="L62">
        <v>0.80362692165189298</v>
      </c>
      <c r="M62">
        <v>0.797648825529084</v>
      </c>
      <c r="N62">
        <f t="shared" si="1"/>
        <v>1.5671681342517803</v>
      </c>
    </row>
    <row r="63" spans="1:14" x14ac:dyDescent="0.25">
      <c r="A63" t="s">
        <v>13</v>
      </c>
      <c r="B63" t="s">
        <v>559</v>
      </c>
      <c r="C63">
        <v>4</v>
      </c>
      <c r="D63">
        <v>1.2861736334405101</v>
      </c>
      <c r="E63">
        <v>2.8680244199228801E-2</v>
      </c>
      <c r="F63" t="s">
        <v>560</v>
      </c>
      <c r="G63">
        <v>282</v>
      </c>
      <c r="H63">
        <v>46</v>
      </c>
      <c r="I63">
        <v>19453</v>
      </c>
      <c r="J63">
        <v>5.9984582176996604</v>
      </c>
      <c r="K63">
        <v>1</v>
      </c>
      <c r="L63">
        <v>0.80362692165189298</v>
      </c>
      <c r="M63">
        <v>0.797648825529084</v>
      </c>
      <c r="N63">
        <f t="shared" si="1"/>
        <v>1.5424171551686012</v>
      </c>
    </row>
    <row r="64" spans="1:14" x14ac:dyDescent="0.25">
      <c r="A64" t="s">
        <v>13</v>
      </c>
      <c r="B64" t="s">
        <v>561</v>
      </c>
      <c r="C64">
        <v>2</v>
      </c>
      <c r="D64">
        <v>0.64308681672025703</v>
      </c>
      <c r="E64">
        <v>2.8682217227363901E-2</v>
      </c>
      <c r="F64" t="s">
        <v>562</v>
      </c>
      <c r="G64">
        <v>282</v>
      </c>
      <c r="H64">
        <v>2</v>
      </c>
      <c r="I64">
        <v>19453</v>
      </c>
      <c r="J64">
        <v>68.982269503545993</v>
      </c>
      <c r="K64">
        <v>1</v>
      </c>
      <c r="L64">
        <v>0.80362692165189298</v>
      </c>
      <c r="M64">
        <v>0.797648825529084</v>
      </c>
      <c r="N64">
        <f t="shared" si="1"/>
        <v>1.542387279350488</v>
      </c>
    </row>
    <row r="65" spans="1:14" x14ac:dyDescent="0.25">
      <c r="A65" t="s">
        <v>13</v>
      </c>
      <c r="B65" t="s">
        <v>155</v>
      </c>
      <c r="C65">
        <v>2</v>
      </c>
      <c r="D65">
        <v>0.64308681672025703</v>
      </c>
      <c r="E65">
        <v>2.8682217227363901E-2</v>
      </c>
      <c r="F65" t="s">
        <v>156</v>
      </c>
      <c r="G65">
        <v>282</v>
      </c>
      <c r="H65">
        <v>2</v>
      </c>
      <c r="I65">
        <v>19453</v>
      </c>
      <c r="J65">
        <v>68.982269503545993</v>
      </c>
      <c r="K65">
        <v>1</v>
      </c>
      <c r="L65">
        <v>0.80362692165189298</v>
      </c>
      <c r="M65">
        <v>0.797648825529084</v>
      </c>
      <c r="N65">
        <f t="shared" si="1"/>
        <v>1.542387279350488</v>
      </c>
    </row>
    <row r="66" spans="1:14" x14ac:dyDescent="0.25">
      <c r="A66" t="s">
        <v>13</v>
      </c>
      <c r="B66" t="s">
        <v>563</v>
      </c>
      <c r="C66">
        <v>2</v>
      </c>
      <c r="D66">
        <v>0.64308681672025703</v>
      </c>
      <c r="E66">
        <v>2.8682217227363901E-2</v>
      </c>
      <c r="F66" t="s">
        <v>564</v>
      </c>
      <c r="G66">
        <v>282</v>
      </c>
      <c r="H66">
        <v>2</v>
      </c>
      <c r="I66">
        <v>19453</v>
      </c>
      <c r="J66">
        <v>68.982269503545993</v>
      </c>
      <c r="K66">
        <v>1</v>
      </c>
      <c r="L66">
        <v>0.80362692165189298</v>
      </c>
      <c r="M66">
        <v>0.797648825529084</v>
      </c>
      <c r="N66">
        <f t="shared" ref="N66:N97" si="2">-LOG10(E66)</f>
        <v>1.542387279350488</v>
      </c>
    </row>
    <row r="67" spans="1:14" x14ac:dyDescent="0.25">
      <c r="A67" t="s">
        <v>13</v>
      </c>
      <c r="B67" t="s">
        <v>565</v>
      </c>
      <c r="C67">
        <v>2</v>
      </c>
      <c r="D67">
        <v>0.64308681672025703</v>
      </c>
      <c r="E67">
        <v>2.8682217227363901E-2</v>
      </c>
      <c r="F67" t="s">
        <v>566</v>
      </c>
      <c r="G67">
        <v>282</v>
      </c>
      <c r="H67">
        <v>2</v>
      </c>
      <c r="I67">
        <v>19453</v>
      </c>
      <c r="J67">
        <v>68.982269503545993</v>
      </c>
      <c r="K67">
        <v>1</v>
      </c>
      <c r="L67">
        <v>0.80362692165189298</v>
      </c>
      <c r="M67">
        <v>0.797648825529084</v>
      </c>
      <c r="N67">
        <f t="shared" si="2"/>
        <v>1.542387279350488</v>
      </c>
    </row>
    <row r="68" spans="1:14" x14ac:dyDescent="0.25">
      <c r="A68" t="s">
        <v>13</v>
      </c>
      <c r="B68" t="s">
        <v>567</v>
      </c>
      <c r="C68">
        <v>8</v>
      </c>
      <c r="D68">
        <v>2.5723472668810201</v>
      </c>
      <c r="E68">
        <v>2.97203078156387E-2</v>
      </c>
      <c r="F68" t="s">
        <v>568</v>
      </c>
      <c r="G68">
        <v>282</v>
      </c>
      <c r="H68">
        <v>205</v>
      </c>
      <c r="I68">
        <v>19453</v>
      </c>
      <c r="J68">
        <v>2.6919910050164302</v>
      </c>
      <c r="K68">
        <v>1</v>
      </c>
      <c r="L68">
        <v>0.80362692165189298</v>
      </c>
      <c r="M68">
        <v>0.797648825529084</v>
      </c>
      <c r="N68">
        <f t="shared" si="2"/>
        <v>1.5269466968649936</v>
      </c>
    </row>
    <row r="69" spans="1:14" x14ac:dyDescent="0.25">
      <c r="A69" t="s">
        <v>13</v>
      </c>
      <c r="B69" t="s">
        <v>569</v>
      </c>
      <c r="C69">
        <v>3</v>
      </c>
      <c r="D69">
        <v>0.96463022508038598</v>
      </c>
      <c r="E69">
        <v>3.0244287677640699E-2</v>
      </c>
      <c r="F69" t="s">
        <v>570</v>
      </c>
      <c r="G69">
        <v>282</v>
      </c>
      <c r="H69">
        <v>19</v>
      </c>
      <c r="I69">
        <v>19453</v>
      </c>
      <c r="J69">
        <v>10.8919372900335</v>
      </c>
      <c r="K69">
        <v>1</v>
      </c>
      <c r="L69">
        <v>0.80362692165189298</v>
      </c>
      <c r="M69">
        <v>0.797648825529084</v>
      </c>
      <c r="N69">
        <f t="shared" si="2"/>
        <v>1.5193566396675577</v>
      </c>
    </row>
    <row r="70" spans="1:14" x14ac:dyDescent="0.25">
      <c r="A70" t="s">
        <v>13</v>
      </c>
      <c r="B70" t="s">
        <v>571</v>
      </c>
      <c r="C70">
        <v>3</v>
      </c>
      <c r="D70">
        <v>0.96463022508038598</v>
      </c>
      <c r="E70">
        <v>3.0244287677640699E-2</v>
      </c>
      <c r="F70" t="s">
        <v>572</v>
      </c>
      <c r="G70">
        <v>282</v>
      </c>
      <c r="H70">
        <v>19</v>
      </c>
      <c r="I70">
        <v>19453</v>
      </c>
      <c r="J70">
        <v>10.8919372900335</v>
      </c>
      <c r="K70">
        <v>1</v>
      </c>
      <c r="L70">
        <v>0.80362692165189298</v>
      </c>
      <c r="M70">
        <v>0.797648825529084</v>
      </c>
      <c r="N70">
        <f t="shared" si="2"/>
        <v>1.5193566396675577</v>
      </c>
    </row>
    <row r="71" spans="1:14" x14ac:dyDescent="0.25">
      <c r="A71" t="s">
        <v>13</v>
      </c>
      <c r="B71" t="s">
        <v>573</v>
      </c>
      <c r="C71">
        <v>4</v>
      </c>
      <c r="D71">
        <v>1.2861736334405101</v>
      </c>
      <c r="E71">
        <v>3.0317487479959802E-2</v>
      </c>
      <c r="F71" t="s">
        <v>574</v>
      </c>
      <c r="G71">
        <v>282</v>
      </c>
      <c r="H71">
        <v>47</v>
      </c>
      <c r="I71">
        <v>19453</v>
      </c>
      <c r="J71">
        <v>5.8708314471102998</v>
      </c>
      <c r="K71">
        <v>1</v>
      </c>
      <c r="L71">
        <v>0.80362692165189298</v>
      </c>
      <c r="M71">
        <v>0.797648825529084</v>
      </c>
      <c r="N71">
        <f t="shared" si="2"/>
        <v>1.5183067931060341</v>
      </c>
    </row>
    <row r="72" spans="1:14" x14ac:dyDescent="0.25">
      <c r="A72" t="s">
        <v>13</v>
      </c>
      <c r="B72" t="s">
        <v>575</v>
      </c>
      <c r="C72">
        <v>4</v>
      </c>
      <c r="D72">
        <v>1.2861736334405101</v>
      </c>
      <c r="E72">
        <v>3.0317487479959802E-2</v>
      </c>
      <c r="F72" t="s">
        <v>576</v>
      </c>
      <c r="G72">
        <v>282</v>
      </c>
      <c r="H72">
        <v>47</v>
      </c>
      <c r="I72">
        <v>19453</v>
      </c>
      <c r="J72">
        <v>5.8708314471102998</v>
      </c>
      <c r="K72">
        <v>1</v>
      </c>
      <c r="L72">
        <v>0.80362692165189298</v>
      </c>
      <c r="M72">
        <v>0.797648825529084</v>
      </c>
      <c r="N72">
        <f t="shared" si="2"/>
        <v>1.5183067931060341</v>
      </c>
    </row>
    <row r="73" spans="1:14" x14ac:dyDescent="0.25">
      <c r="A73" t="s">
        <v>13</v>
      </c>
      <c r="B73" t="s">
        <v>27</v>
      </c>
      <c r="C73">
        <v>9</v>
      </c>
      <c r="D73">
        <v>2.89389067524115</v>
      </c>
      <c r="E73">
        <v>3.2342500161067503E-2</v>
      </c>
      <c r="F73" t="s">
        <v>577</v>
      </c>
      <c r="G73">
        <v>282</v>
      </c>
      <c r="H73">
        <v>255</v>
      </c>
      <c r="I73">
        <v>19453</v>
      </c>
      <c r="J73">
        <v>2.43466833541927</v>
      </c>
      <c r="K73">
        <v>1</v>
      </c>
      <c r="L73">
        <v>0.84539701809901502</v>
      </c>
      <c r="M73">
        <v>0.83910819862325203</v>
      </c>
      <c r="N73">
        <f t="shared" si="2"/>
        <v>1.4902264110163042</v>
      </c>
    </row>
    <row r="74" spans="1:14" x14ac:dyDescent="0.25">
      <c r="A74" t="s">
        <v>13</v>
      </c>
      <c r="B74" t="s">
        <v>578</v>
      </c>
      <c r="C74">
        <v>4</v>
      </c>
      <c r="D74">
        <v>1.2861736334405101</v>
      </c>
      <c r="E74">
        <v>3.5518075068438099E-2</v>
      </c>
      <c r="F74" t="s">
        <v>579</v>
      </c>
      <c r="G74">
        <v>282</v>
      </c>
      <c r="H74">
        <v>50</v>
      </c>
      <c r="I74">
        <v>19453</v>
      </c>
      <c r="J74">
        <v>5.5185815602836801</v>
      </c>
      <c r="K74">
        <v>1</v>
      </c>
      <c r="L74">
        <v>0.901638115583697</v>
      </c>
      <c r="M74">
        <v>0.89493092450071499</v>
      </c>
      <c r="N74">
        <f t="shared" si="2"/>
        <v>1.449550579205612</v>
      </c>
    </row>
    <row r="75" spans="1:14" x14ac:dyDescent="0.25">
      <c r="A75" t="s">
        <v>13</v>
      </c>
      <c r="B75" t="s">
        <v>580</v>
      </c>
      <c r="C75">
        <v>3</v>
      </c>
      <c r="D75">
        <v>0.96463022508038598</v>
      </c>
      <c r="E75">
        <v>3.6449801809031498E-2</v>
      </c>
      <c r="F75" t="s">
        <v>581</v>
      </c>
      <c r="G75">
        <v>282</v>
      </c>
      <c r="H75">
        <v>21</v>
      </c>
      <c r="I75">
        <v>19453</v>
      </c>
      <c r="J75">
        <v>9.8546099290780091</v>
      </c>
      <c r="K75">
        <v>1</v>
      </c>
      <c r="L75">
        <v>0.901638115583697</v>
      </c>
      <c r="M75">
        <v>0.89493092450071499</v>
      </c>
      <c r="N75">
        <f t="shared" si="2"/>
        <v>1.4383048287582971</v>
      </c>
    </row>
    <row r="76" spans="1:14" x14ac:dyDescent="0.25">
      <c r="A76" t="s">
        <v>13</v>
      </c>
      <c r="B76" t="s">
        <v>35</v>
      </c>
      <c r="C76">
        <v>28</v>
      </c>
      <c r="D76">
        <v>9.0032154340836001</v>
      </c>
      <c r="E76">
        <v>3.8901084459566297E-2</v>
      </c>
      <c r="F76" t="s">
        <v>582</v>
      </c>
      <c r="G76">
        <v>282</v>
      </c>
      <c r="H76">
        <v>1307</v>
      </c>
      <c r="I76">
        <v>19453</v>
      </c>
      <c r="J76">
        <v>1.4778144958678501</v>
      </c>
      <c r="K76">
        <v>1</v>
      </c>
      <c r="L76">
        <v>0.901638115583697</v>
      </c>
      <c r="M76">
        <v>0.89493092450071499</v>
      </c>
      <c r="N76">
        <f t="shared" si="2"/>
        <v>1.4100382915215761</v>
      </c>
    </row>
    <row r="77" spans="1:14" x14ac:dyDescent="0.25">
      <c r="A77" t="s">
        <v>13</v>
      </c>
      <c r="B77" t="s">
        <v>583</v>
      </c>
      <c r="C77">
        <v>14</v>
      </c>
      <c r="D77">
        <v>4.5016077170418001</v>
      </c>
      <c r="E77">
        <v>3.94508544566484E-2</v>
      </c>
      <c r="F77" t="s">
        <v>584</v>
      </c>
      <c r="G77">
        <v>282</v>
      </c>
      <c r="H77">
        <v>519</v>
      </c>
      <c r="I77">
        <v>19453</v>
      </c>
      <c r="J77">
        <v>1.8607933970128001</v>
      </c>
      <c r="K77">
        <v>1</v>
      </c>
      <c r="L77">
        <v>0.901638115583697</v>
      </c>
      <c r="M77">
        <v>0.89493092450071499</v>
      </c>
      <c r="N77">
        <f t="shared" si="2"/>
        <v>1.4039435860720826</v>
      </c>
    </row>
    <row r="78" spans="1:14" x14ac:dyDescent="0.25">
      <c r="A78" t="s">
        <v>13</v>
      </c>
      <c r="B78" t="s">
        <v>585</v>
      </c>
      <c r="C78">
        <v>3</v>
      </c>
      <c r="D78">
        <v>0.96463022508038598</v>
      </c>
      <c r="E78">
        <v>3.9720050275911703E-2</v>
      </c>
      <c r="F78" t="s">
        <v>586</v>
      </c>
      <c r="G78">
        <v>282</v>
      </c>
      <c r="H78">
        <v>22</v>
      </c>
      <c r="I78">
        <v>19453</v>
      </c>
      <c r="J78">
        <v>9.4066731141199202</v>
      </c>
      <c r="K78">
        <v>1</v>
      </c>
      <c r="L78">
        <v>0.901638115583697</v>
      </c>
      <c r="M78">
        <v>0.89493092450071499</v>
      </c>
      <c r="N78">
        <f t="shared" si="2"/>
        <v>1.4009902104652463</v>
      </c>
    </row>
    <row r="79" spans="1:14" x14ac:dyDescent="0.25">
      <c r="A79" t="s">
        <v>13</v>
      </c>
      <c r="B79" t="s">
        <v>198</v>
      </c>
      <c r="C79">
        <v>4</v>
      </c>
      <c r="D79">
        <v>1.2861736334405101</v>
      </c>
      <c r="E79">
        <v>4.1147276897133198E-2</v>
      </c>
      <c r="F79" t="s">
        <v>587</v>
      </c>
      <c r="G79">
        <v>282</v>
      </c>
      <c r="H79">
        <v>53</v>
      </c>
      <c r="I79">
        <v>19453</v>
      </c>
      <c r="J79">
        <v>5.2062090191355503</v>
      </c>
      <c r="K79">
        <v>1</v>
      </c>
      <c r="L79">
        <v>0.901638115583697</v>
      </c>
      <c r="M79">
        <v>0.89493092450071499</v>
      </c>
      <c r="N79">
        <f t="shared" si="2"/>
        <v>1.3856589008570741</v>
      </c>
    </row>
    <row r="80" spans="1:14" x14ac:dyDescent="0.25">
      <c r="A80" t="s">
        <v>13</v>
      </c>
      <c r="B80" t="s">
        <v>588</v>
      </c>
      <c r="C80">
        <v>4</v>
      </c>
      <c r="D80">
        <v>1.2861736334405101</v>
      </c>
      <c r="E80">
        <v>4.1147276897133198E-2</v>
      </c>
      <c r="F80" t="s">
        <v>589</v>
      </c>
      <c r="G80">
        <v>282</v>
      </c>
      <c r="H80">
        <v>53</v>
      </c>
      <c r="I80">
        <v>19453</v>
      </c>
      <c r="J80">
        <v>5.2062090191355503</v>
      </c>
      <c r="K80">
        <v>1</v>
      </c>
      <c r="L80">
        <v>0.901638115583697</v>
      </c>
      <c r="M80">
        <v>0.89493092450071499</v>
      </c>
      <c r="N80">
        <f t="shared" si="2"/>
        <v>1.3856589008570741</v>
      </c>
    </row>
    <row r="81" spans="1:14" x14ac:dyDescent="0.25">
      <c r="A81" t="s">
        <v>13</v>
      </c>
      <c r="B81" t="s">
        <v>189</v>
      </c>
      <c r="C81">
        <v>2</v>
      </c>
      <c r="D81">
        <v>0.64308681672025703</v>
      </c>
      <c r="E81">
        <v>4.2714415929816202E-2</v>
      </c>
      <c r="F81" t="s">
        <v>156</v>
      </c>
      <c r="G81">
        <v>282</v>
      </c>
      <c r="H81">
        <v>3</v>
      </c>
      <c r="I81">
        <v>19453</v>
      </c>
      <c r="J81">
        <v>45.9881796690307</v>
      </c>
      <c r="K81">
        <v>1</v>
      </c>
      <c r="L81">
        <v>0.901638115583697</v>
      </c>
      <c r="M81">
        <v>0.89493092450071499</v>
      </c>
      <c r="N81">
        <f t="shared" si="2"/>
        <v>1.3694255277346397</v>
      </c>
    </row>
    <row r="82" spans="1:14" x14ac:dyDescent="0.25">
      <c r="A82" t="s">
        <v>13</v>
      </c>
      <c r="B82" t="s">
        <v>590</v>
      </c>
      <c r="C82">
        <v>2</v>
      </c>
      <c r="D82">
        <v>0.64308681672025703</v>
      </c>
      <c r="E82">
        <v>4.2714415929816202E-2</v>
      </c>
      <c r="F82" t="s">
        <v>591</v>
      </c>
      <c r="G82">
        <v>282</v>
      </c>
      <c r="H82">
        <v>3</v>
      </c>
      <c r="I82">
        <v>19453</v>
      </c>
      <c r="J82">
        <v>45.9881796690307</v>
      </c>
      <c r="K82">
        <v>1</v>
      </c>
      <c r="L82">
        <v>0.901638115583697</v>
      </c>
      <c r="M82">
        <v>0.89493092450071499</v>
      </c>
      <c r="N82">
        <f t="shared" si="2"/>
        <v>1.3694255277346397</v>
      </c>
    </row>
    <row r="83" spans="1:14" x14ac:dyDescent="0.25">
      <c r="A83" t="s">
        <v>13</v>
      </c>
      <c r="B83" t="s">
        <v>592</v>
      </c>
      <c r="C83">
        <v>2</v>
      </c>
      <c r="D83">
        <v>0.64308681672025703</v>
      </c>
      <c r="E83">
        <v>4.2714415929816202E-2</v>
      </c>
      <c r="F83" t="s">
        <v>593</v>
      </c>
      <c r="G83">
        <v>282</v>
      </c>
      <c r="H83">
        <v>3</v>
      </c>
      <c r="I83">
        <v>19453</v>
      </c>
      <c r="J83">
        <v>45.9881796690307</v>
      </c>
      <c r="K83">
        <v>1</v>
      </c>
      <c r="L83">
        <v>0.901638115583697</v>
      </c>
      <c r="M83">
        <v>0.89493092450071499</v>
      </c>
      <c r="N83">
        <f t="shared" si="2"/>
        <v>1.3694255277346397</v>
      </c>
    </row>
    <row r="84" spans="1:14" x14ac:dyDescent="0.25">
      <c r="A84" t="s">
        <v>13</v>
      </c>
      <c r="B84" t="s">
        <v>594</v>
      </c>
      <c r="C84">
        <v>2</v>
      </c>
      <c r="D84">
        <v>0.64308681672025703</v>
      </c>
      <c r="E84">
        <v>4.2714415929816202E-2</v>
      </c>
      <c r="F84" t="s">
        <v>595</v>
      </c>
      <c r="G84">
        <v>282</v>
      </c>
      <c r="H84">
        <v>3</v>
      </c>
      <c r="I84">
        <v>19453</v>
      </c>
      <c r="J84">
        <v>45.9881796690307</v>
      </c>
      <c r="K84">
        <v>1</v>
      </c>
      <c r="L84">
        <v>0.901638115583697</v>
      </c>
      <c r="M84">
        <v>0.89493092450071499</v>
      </c>
      <c r="N84">
        <f t="shared" si="2"/>
        <v>1.3694255277346397</v>
      </c>
    </row>
    <row r="85" spans="1:14" x14ac:dyDescent="0.25">
      <c r="A85" t="s">
        <v>13</v>
      </c>
      <c r="B85" t="s">
        <v>596</v>
      </c>
      <c r="C85">
        <v>2</v>
      </c>
      <c r="D85">
        <v>0.64308681672025703</v>
      </c>
      <c r="E85">
        <v>4.2714415929816202E-2</v>
      </c>
      <c r="F85" t="s">
        <v>597</v>
      </c>
      <c r="G85">
        <v>282</v>
      </c>
      <c r="H85">
        <v>3</v>
      </c>
      <c r="I85">
        <v>19453</v>
      </c>
      <c r="J85">
        <v>45.9881796690307</v>
      </c>
      <c r="K85">
        <v>1</v>
      </c>
      <c r="L85">
        <v>0.901638115583697</v>
      </c>
      <c r="M85">
        <v>0.89493092450071499</v>
      </c>
      <c r="N85">
        <f t="shared" si="2"/>
        <v>1.3694255277346397</v>
      </c>
    </row>
    <row r="86" spans="1:14" x14ac:dyDescent="0.25">
      <c r="A86" t="s">
        <v>13</v>
      </c>
      <c r="B86" t="s">
        <v>598</v>
      </c>
      <c r="C86">
        <v>2</v>
      </c>
      <c r="D86">
        <v>0.64308681672025703</v>
      </c>
      <c r="E86">
        <v>4.2714415929816202E-2</v>
      </c>
      <c r="F86" t="s">
        <v>597</v>
      </c>
      <c r="G86">
        <v>282</v>
      </c>
      <c r="H86">
        <v>3</v>
      </c>
      <c r="I86">
        <v>19453</v>
      </c>
      <c r="J86">
        <v>45.9881796690307</v>
      </c>
      <c r="K86">
        <v>1</v>
      </c>
      <c r="L86">
        <v>0.901638115583697</v>
      </c>
      <c r="M86">
        <v>0.89493092450071499</v>
      </c>
      <c r="N86">
        <f t="shared" si="2"/>
        <v>1.3694255277346397</v>
      </c>
    </row>
    <row r="87" spans="1:14" x14ac:dyDescent="0.25">
      <c r="A87" t="s">
        <v>13</v>
      </c>
      <c r="B87" t="s">
        <v>599</v>
      </c>
      <c r="C87">
        <v>6</v>
      </c>
      <c r="D87">
        <v>1.92926045016077</v>
      </c>
      <c r="E87">
        <v>4.2810455046634097E-2</v>
      </c>
      <c r="F87" t="s">
        <v>600</v>
      </c>
      <c r="G87">
        <v>282</v>
      </c>
      <c r="H87">
        <v>132</v>
      </c>
      <c r="I87">
        <v>19453</v>
      </c>
      <c r="J87">
        <v>3.1355577047066401</v>
      </c>
      <c r="K87">
        <v>1</v>
      </c>
      <c r="L87">
        <v>0.901638115583697</v>
      </c>
      <c r="M87">
        <v>0.89493092450071499</v>
      </c>
      <c r="N87">
        <f t="shared" si="2"/>
        <v>1.3684501558799655</v>
      </c>
    </row>
    <row r="88" spans="1:14" x14ac:dyDescent="0.25">
      <c r="A88" t="s">
        <v>13</v>
      </c>
      <c r="B88" t="s">
        <v>601</v>
      </c>
      <c r="C88">
        <v>9</v>
      </c>
      <c r="D88">
        <v>2.89389067524115</v>
      </c>
      <c r="E88">
        <v>4.2926744033466101E-2</v>
      </c>
      <c r="F88" t="s">
        <v>602</v>
      </c>
      <c r="G88">
        <v>282</v>
      </c>
      <c r="H88">
        <v>270</v>
      </c>
      <c r="I88">
        <v>19453</v>
      </c>
      <c r="J88">
        <v>2.2994089834515301</v>
      </c>
      <c r="K88">
        <v>1</v>
      </c>
      <c r="L88">
        <v>0.901638115583697</v>
      </c>
      <c r="M88">
        <v>0.89493092450071499</v>
      </c>
      <c r="N88">
        <f t="shared" si="2"/>
        <v>1.3672720512346286</v>
      </c>
    </row>
    <row r="89" spans="1:14" x14ac:dyDescent="0.25">
      <c r="A89" t="s">
        <v>13</v>
      </c>
      <c r="B89" t="s">
        <v>603</v>
      </c>
      <c r="C89">
        <v>3</v>
      </c>
      <c r="D89">
        <v>0.96463022508038598</v>
      </c>
      <c r="E89">
        <v>4.3096833009404499E-2</v>
      </c>
      <c r="F89" t="s">
        <v>604</v>
      </c>
      <c r="G89">
        <v>282</v>
      </c>
      <c r="H89">
        <v>23</v>
      </c>
      <c r="I89">
        <v>19453</v>
      </c>
      <c r="J89">
        <v>8.9976873265494905</v>
      </c>
      <c r="K89">
        <v>1</v>
      </c>
      <c r="L89">
        <v>0.901638115583697</v>
      </c>
      <c r="M89">
        <v>0.89493092450071499</v>
      </c>
      <c r="N89">
        <f t="shared" si="2"/>
        <v>1.3655546429964567</v>
      </c>
    </row>
    <row r="90" spans="1:14" x14ac:dyDescent="0.25">
      <c r="A90" t="s">
        <v>13</v>
      </c>
      <c r="B90" t="s">
        <v>330</v>
      </c>
      <c r="C90">
        <v>4</v>
      </c>
      <c r="D90">
        <v>1.2861736334405101</v>
      </c>
      <c r="E90">
        <v>4.3117656962025901E-2</v>
      </c>
      <c r="F90" t="s">
        <v>605</v>
      </c>
      <c r="G90">
        <v>282</v>
      </c>
      <c r="H90">
        <v>54</v>
      </c>
      <c r="I90">
        <v>19453</v>
      </c>
      <c r="J90">
        <v>5.1097977410034101</v>
      </c>
      <c r="K90">
        <v>1</v>
      </c>
      <c r="L90">
        <v>0.901638115583697</v>
      </c>
      <c r="M90">
        <v>0.89493092450071499</v>
      </c>
      <c r="N90">
        <f t="shared" si="2"/>
        <v>1.3653448469889931</v>
      </c>
    </row>
    <row r="91" spans="1:14" x14ac:dyDescent="0.25">
      <c r="A91" t="s">
        <v>13</v>
      </c>
      <c r="B91" t="s">
        <v>606</v>
      </c>
      <c r="C91">
        <v>4</v>
      </c>
      <c r="D91">
        <v>1.2861736334405101</v>
      </c>
      <c r="E91">
        <v>4.3117656962025901E-2</v>
      </c>
      <c r="F91" t="s">
        <v>607</v>
      </c>
      <c r="G91">
        <v>282</v>
      </c>
      <c r="H91">
        <v>54</v>
      </c>
      <c r="I91">
        <v>19453</v>
      </c>
      <c r="J91">
        <v>5.1097977410034101</v>
      </c>
      <c r="K91">
        <v>1</v>
      </c>
      <c r="L91">
        <v>0.901638115583697</v>
      </c>
      <c r="M91">
        <v>0.89493092450071499</v>
      </c>
      <c r="N91">
        <f t="shared" si="2"/>
        <v>1.3653448469889931</v>
      </c>
    </row>
    <row r="92" spans="1:14" x14ac:dyDescent="0.25">
      <c r="A92" t="s">
        <v>13</v>
      </c>
      <c r="B92" t="s">
        <v>608</v>
      </c>
      <c r="C92">
        <v>8</v>
      </c>
      <c r="D92">
        <v>2.5723472668810201</v>
      </c>
      <c r="E92">
        <v>4.6321595215773601E-2</v>
      </c>
      <c r="F92" t="s">
        <v>609</v>
      </c>
      <c r="G92">
        <v>282</v>
      </c>
      <c r="H92">
        <v>226</v>
      </c>
      <c r="I92">
        <v>19453</v>
      </c>
      <c r="J92">
        <v>2.4418502479131301</v>
      </c>
      <c r="K92">
        <v>1</v>
      </c>
      <c r="L92">
        <v>0.95799167248446204</v>
      </c>
      <c r="M92">
        <v>0.95086527322049696</v>
      </c>
      <c r="N92">
        <f t="shared" si="2"/>
        <v>1.33421649285837</v>
      </c>
    </row>
    <row r="93" spans="1:14" x14ac:dyDescent="0.25">
      <c r="A93" t="s">
        <v>13</v>
      </c>
      <c r="B93" t="s">
        <v>214</v>
      </c>
      <c r="C93">
        <v>4</v>
      </c>
      <c r="D93">
        <v>1.2861736334405101</v>
      </c>
      <c r="E93">
        <v>4.7197451516006197E-2</v>
      </c>
      <c r="F93" t="s">
        <v>610</v>
      </c>
      <c r="G93">
        <v>282</v>
      </c>
      <c r="H93">
        <v>56</v>
      </c>
      <c r="I93">
        <v>19453</v>
      </c>
      <c r="J93">
        <v>4.9273049645390001</v>
      </c>
      <c r="K93">
        <v>1</v>
      </c>
      <c r="L93">
        <v>0.95876298095289902</v>
      </c>
      <c r="M93">
        <v>0.95163084400638398</v>
      </c>
      <c r="N93">
        <f t="shared" si="2"/>
        <v>1.3260814509933803</v>
      </c>
    </row>
    <row r="94" spans="1:14" x14ac:dyDescent="0.25">
      <c r="A94" t="s">
        <v>13</v>
      </c>
      <c r="B94" t="s">
        <v>611</v>
      </c>
      <c r="C94">
        <v>5</v>
      </c>
      <c r="D94">
        <v>1.6077170418006399</v>
      </c>
      <c r="E94">
        <v>4.73777668589902E-2</v>
      </c>
      <c r="F94" t="s">
        <v>612</v>
      </c>
      <c r="G94">
        <v>282</v>
      </c>
      <c r="H94">
        <v>94</v>
      </c>
      <c r="I94">
        <v>19453</v>
      </c>
      <c r="J94">
        <v>3.6692696544439398</v>
      </c>
      <c r="K94">
        <v>1</v>
      </c>
      <c r="L94">
        <v>0.95876298095289902</v>
      </c>
      <c r="M94">
        <v>0.95163084400638398</v>
      </c>
      <c r="N94">
        <f t="shared" si="2"/>
        <v>1.3244254135092886</v>
      </c>
    </row>
    <row r="95" spans="1:14" x14ac:dyDescent="0.25">
      <c r="A95" t="s">
        <v>13</v>
      </c>
      <c r="B95" t="s">
        <v>613</v>
      </c>
      <c r="C95">
        <v>8</v>
      </c>
      <c r="D95">
        <v>2.5723472668810201</v>
      </c>
      <c r="E95">
        <v>4.9863915448607798E-2</v>
      </c>
      <c r="F95" t="s">
        <v>614</v>
      </c>
      <c r="G95">
        <v>282</v>
      </c>
      <c r="H95">
        <v>230</v>
      </c>
      <c r="I95">
        <v>19453</v>
      </c>
      <c r="J95">
        <v>2.3993832870798601</v>
      </c>
      <c r="K95">
        <v>1</v>
      </c>
      <c r="L95">
        <v>0.97311316008570004</v>
      </c>
      <c r="M95">
        <v>0.96587427366635903</v>
      </c>
      <c r="N95">
        <f t="shared" si="2"/>
        <v>1.3022136225237708</v>
      </c>
    </row>
    <row r="96" spans="1:14" x14ac:dyDescent="0.25">
      <c r="A96" t="s">
        <v>13</v>
      </c>
      <c r="B96" t="s">
        <v>615</v>
      </c>
      <c r="C96">
        <v>3</v>
      </c>
      <c r="D96">
        <v>0.96463022508038598</v>
      </c>
      <c r="E96">
        <v>5.0155141619719901E-2</v>
      </c>
      <c r="F96" t="s">
        <v>616</v>
      </c>
      <c r="G96">
        <v>282</v>
      </c>
      <c r="H96">
        <v>25</v>
      </c>
      <c r="I96">
        <v>19453</v>
      </c>
      <c r="J96">
        <v>8.2778723404255299</v>
      </c>
      <c r="K96">
        <v>1</v>
      </c>
      <c r="L96">
        <v>0.97311316008570004</v>
      </c>
      <c r="M96">
        <v>0.96587427366635903</v>
      </c>
      <c r="N96">
        <f t="shared" si="2"/>
        <v>1.2996845389623579</v>
      </c>
    </row>
    <row r="97" spans="1:14" x14ac:dyDescent="0.25">
      <c r="A97" t="s">
        <v>13</v>
      </c>
      <c r="B97" t="s">
        <v>617</v>
      </c>
      <c r="C97">
        <v>3</v>
      </c>
      <c r="D97">
        <v>0.96463022508038598</v>
      </c>
      <c r="E97">
        <v>5.0155141619719901E-2</v>
      </c>
      <c r="F97" t="s">
        <v>618</v>
      </c>
      <c r="G97">
        <v>282</v>
      </c>
      <c r="H97">
        <v>25</v>
      </c>
      <c r="I97">
        <v>19453</v>
      </c>
      <c r="J97">
        <v>8.2778723404255299</v>
      </c>
      <c r="K97">
        <v>1</v>
      </c>
      <c r="L97">
        <v>0.97311316008570004</v>
      </c>
      <c r="M97">
        <v>0.96587427366635903</v>
      </c>
      <c r="N97">
        <f t="shared" si="2"/>
        <v>1.2996845389623579</v>
      </c>
    </row>
    <row r="98" spans="1:14" x14ac:dyDescent="0.25">
      <c r="A98" t="s">
        <v>13</v>
      </c>
      <c r="B98" t="s">
        <v>343</v>
      </c>
      <c r="C98">
        <v>3</v>
      </c>
      <c r="D98">
        <v>0.96463022508038598</v>
      </c>
      <c r="E98">
        <v>5.0155141619719901E-2</v>
      </c>
      <c r="F98" t="s">
        <v>619</v>
      </c>
      <c r="G98">
        <v>282</v>
      </c>
      <c r="H98">
        <v>25</v>
      </c>
      <c r="I98">
        <v>19453</v>
      </c>
      <c r="J98">
        <v>8.2778723404255299</v>
      </c>
      <c r="K98">
        <v>1</v>
      </c>
      <c r="L98">
        <v>0.97311316008570004</v>
      </c>
      <c r="M98">
        <v>0.96587427366635903</v>
      </c>
      <c r="N98">
        <f t="shared" ref="N98:N129" si="3">-LOG10(E98)</f>
        <v>1.2996845389623579</v>
      </c>
    </row>
    <row r="99" spans="1:14" x14ac:dyDescent="0.25">
      <c r="A99" t="s">
        <v>13</v>
      </c>
      <c r="B99" t="s">
        <v>620</v>
      </c>
      <c r="C99">
        <v>4</v>
      </c>
      <c r="D99">
        <v>1.2861736334405101</v>
      </c>
      <c r="E99">
        <v>5.1460203969069203E-2</v>
      </c>
      <c r="F99" t="s">
        <v>621</v>
      </c>
      <c r="G99">
        <v>282</v>
      </c>
      <c r="H99">
        <v>58</v>
      </c>
      <c r="I99">
        <v>19453</v>
      </c>
      <c r="J99">
        <v>4.75739789679628</v>
      </c>
      <c r="K99">
        <v>1</v>
      </c>
      <c r="L99">
        <v>0.97630232614323698</v>
      </c>
      <c r="M99">
        <v>0.96903971585311699</v>
      </c>
      <c r="N99">
        <f t="shared" si="3"/>
        <v>1.2885284967407971</v>
      </c>
    </row>
    <row r="100" spans="1:14" x14ac:dyDescent="0.25">
      <c r="A100" t="s">
        <v>13</v>
      </c>
      <c r="B100" t="s">
        <v>105</v>
      </c>
      <c r="C100">
        <v>8</v>
      </c>
      <c r="D100">
        <v>2.5723472668810201</v>
      </c>
      <c r="E100">
        <v>5.1938848039099601E-2</v>
      </c>
      <c r="F100" t="s">
        <v>622</v>
      </c>
      <c r="G100">
        <v>282</v>
      </c>
      <c r="H100">
        <v>232</v>
      </c>
      <c r="I100">
        <v>19453</v>
      </c>
      <c r="J100">
        <v>2.37869894839814</v>
      </c>
      <c r="K100">
        <v>1</v>
      </c>
      <c r="L100">
        <v>0.97630232614323698</v>
      </c>
      <c r="M100">
        <v>0.96903971585311699</v>
      </c>
      <c r="N100">
        <f t="shared" si="3"/>
        <v>1.284507686894055</v>
      </c>
    </row>
    <row r="101" spans="1:14" x14ac:dyDescent="0.25">
      <c r="A101" t="s">
        <v>13</v>
      </c>
      <c r="B101" t="s">
        <v>33</v>
      </c>
      <c r="C101">
        <v>12</v>
      </c>
      <c r="D101">
        <v>3.8585209003215399</v>
      </c>
      <c r="E101">
        <v>5.2942627865254097E-2</v>
      </c>
      <c r="F101" t="s">
        <v>623</v>
      </c>
      <c r="G101">
        <v>282</v>
      </c>
      <c r="H101">
        <v>436</v>
      </c>
      <c r="I101">
        <v>19453</v>
      </c>
      <c r="J101">
        <v>1.8985945734920899</v>
      </c>
      <c r="K101">
        <v>1</v>
      </c>
      <c r="L101">
        <v>0.97630232614323698</v>
      </c>
      <c r="M101">
        <v>0.96903971585311699</v>
      </c>
      <c r="N101">
        <f t="shared" si="3"/>
        <v>1.2761945058179245</v>
      </c>
    </row>
    <row r="102" spans="1:14" x14ac:dyDescent="0.25">
      <c r="A102" t="s">
        <v>13</v>
      </c>
      <c r="B102" t="s">
        <v>235</v>
      </c>
      <c r="C102">
        <v>4</v>
      </c>
      <c r="D102">
        <v>1.2861736334405101</v>
      </c>
      <c r="E102">
        <v>5.3659211303159003E-2</v>
      </c>
      <c r="F102" t="s">
        <v>624</v>
      </c>
      <c r="G102">
        <v>282</v>
      </c>
      <c r="H102">
        <v>59</v>
      </c>
      <c r="I102">
        <v>19453</v>
      </c>
      <c r="J102">
        <v>4.67676403413871</v>
      </c>
      <c r="K102">
        <v>1</v>
      </c>
      <c r="L102">
        <v>0.97630232614323698</v>
      </c>
      <c r="M102">
        <v>0.96903971585311699</v>
      </c>
      <c r="N102">
        <f t="shared" si="3"/>
        <v>1.2703557149887761</v>
      </c>
    </row>
    <row r="103" spans="1:14" x14ac:dyDescent="0.25">
      <c r="A103" t="s">
        <v>13</v>
      </c>
      <c r="B103" t="s">
        <v>625</v>
      </c>
      <c r="C103">
        <v>3</v>
      </c>
      <c r="D103">
        <v>0.96463022508038598</v>
      </c>
      <c r="E103">
        <v>5.38294485837656E-2</v>
      </c>
      <c r="F103" t="s">
        <v>626</v>
      </c>
      <c r="G103">
        <v>282</v>
      </c>
      <c r="H103">
        <v>26</v>
      </c>
      <c r="I103">
        <v>19453</v>
      </c>
      <c r="J103">
        <v>7.9594926350245396</v>
      </c>
      <c r="K103">
        <v>1</v>
      </c>
      <c r="L103">
        <v>0.97630232614323698</v>
      </c>
      <c r="M103">
        <v>0.96903971585311699</v>
      </c>
      <c r="N103">
        <f t="shared" si="3"/>
        <v>1.2689800689722446</v>
      </c>
    </row>
    <row r="104" spans="1:14" x14ac:dyDescent="0.25">
      <c r="A104" t="s">
        <v>13</v>
      </c>
      <c r="B104" t="s">
        <v>627</v>
      </c>
      <c r="C104">
        <v>3</v>
      </c>
      <c r="D104">
        <v>0.96463022508038598</v>
      </c>
      <c r="E104">
        <v>5.38294485837656E-2</v>
      </c>
      <c r="F104" t="s">
        <v>628</v>
      </c>
      <c r="G104">
        <v>282</v>
      </c>
      <c r="H104">
        <v>26</v>
      </c>
      <c r="I104">
        <v>19453</v>
      </c>
      <c r="J104">
        <v>7.9594926350245396</v>
      </c>
      <c r="K104">
        <v>1</v>
      </c>
      <c r="L104">
        <v>0.97630232614323698</v>
      </c>
      <c r="M104">
        <v>0.96903971585311699</v>
      </c>
      <c r="N104">
        <f t="shared" si="3"/>
        <v>1.2689800689722446</v>
      </c>
    </row>
    <row r="105" spans="1:14" x14ac:dyDescent="0.25">
      <c r="A105" t="s">
        <v>13</v>
      </c>
      <c r="B105" t="s">
        <v>629</v>
      </c>
      <c r="C105">
        <v>4</v>
      </c>
      <c r="D105">
        <v>1.2861736334405101</v>
      </c>
      <c r="E105">
        <v>5.5902749481195002E-2</v>
      </c>
      <c r="F105" t="s">
        <v>630</v>
      </c>
      <c r="G105">
        <v>282</v>
      </c>
      <c r="H105">
        <v>60</v>
      </c>
      <c r="I105">
        <v>19453</v>
      </c>
      <c r="J105">
        <v>4.59881796690307</v>
      </c>
      <c r="K105">
        <v>1</v>
      </c>
      <c r="L105">
        <v>0.97630232614323698</v>
      </c>
      <c r="M105">
        <v>0.96903971585311699</v>
      </c>
      <c r="N105">
        <f t="shared" si="3"/>
        <v>1.2525668315564014</v>
      </c>
    </row>
    <row r="106" spans="1:14" x14ac:dyDescent="0.25">
      <c r="A106" t="s">
        <v>13</v>
      </c>
      <c r="B106" t="s">
        <v>224</v>
      </c>
      <c r="C106">
        <v>2</v>
      </c>
      <c r="D106">
        <v>0.64308681672025703</v>
      </c>
      <c r="E106">
        <v>5.6544608687360699E-2</v>
      </c>
      <c r="F106" t="s">
        <v>156</v>
      </c>
      <c r="G106">
        <v>282</v>
      </c>
      <c r="H106">
        <v>4</v>
      </c>
      <c r="I106">
        <v>19453</v>
      </c>
      <c r="J106">
        <v>34.491134751772996</v>
      </c>
      <c r="K106">
        <v>1</v>
      </c>
      <c r="L106">
        <v>0.97630232614323698</v>
      </c>
      <c r="M106">
        <v>0.96903971585311699</v>
      </c>
      <c r="N106">
        <f t="shared" si="3"/>
        <v>1.2476087970859797</v>
      </c>
    </row>
    <row r="107" spans="1:14" x14ac:dyDescent="0.25">
      <c r="A107" t="s">
        <v>13</v>
      </c>
      <c r="B107" t="s">
        <v>25</v>
      </c>
      <c r="C107">
        <v>2</v>
      </c>
      <c r="D107">
        <v>0.64308681672025703</v>
      </c>
      <c r="E107">
        <v>5.6544608687360699E-2</v>
      </c>
      <c r="F107" t="s">
        <v>156</v>
      </c>
      <c r="G107">
        <v>282</v>
      </c>
      <c r="H107">
        <v>4</v>
      </c>
      <c r="I107">
        <v>19453</v>
      </c>
      <c r="J107">
        <v>34.491134751772996</v>
      </c>
      <c r="K107">
        <v>1</v>
      </c>
      <c r="L107">
        <v>0.97630232614323698</v>
      </c>
      <c r="M107">
        <v>0.96903971585311699</v>
      </c>
      <c r="N107">
        <f t="shared" si="3"/>
        <v>1.2476087970859797</v>
      </c>
    </row>
    <row r="108" spans="1:14" x14ac:dyDescent="0.25">
      <c r="A108" t="s">
        <v>13</v>
      </c>
      <c r="B108" t="s">
        <v>631</v>
      </c>
      <c r="C108">
        <v>2</v>
      </c>
      <c r="D108">
        <v>0.64308681672025703</v>
      </c>
      <c r="E108">
        <v>5.6544608687360699E-2</v>
      </c>
      <c r="F108" t="s">
        <v>566</v>
      </c>
      <c r="G108">
        <v>282</v>
      </c>
      <c r="H108">
        <v>4</v>
      </c>
      <c r="I108">
        <v>19453</v>
      </c>
      <c r="J108">
        <v>34.491134751772996</v>
      </c>
      <c r="K108">
        <v>1</v>
      </c>
      <c r="L108">
        <v>0.97630232614323698</v>
      </c>
      <c r="M108">
        <v>0.96903971585311699</v>
      </c>
      <c r="N108">
        <f t="shared" si="3"/>
        <v>1.2476087970859797</v>
      </c>
    </row>
    <row r="109" spans="1:14" x14ac:dyDescent="0.25">
      <c r="A109" t="s">
        <v>13</v>
      </c>
      <c r="B109" t="s">
        <v>632</v>
      </c>
      <c r="C109">
        <v>2</v>
      </c>
      <c r="D109">
        <v>0.64308681672025703</v>
      </c>
      <c r="E109">
        <v>5.6544608687360699E-2</v>
      </c>
      <c r="F109" t="s">
        <v>566</v>
      </c>
      <c r="G109">
        <v>282</v>
      </c>
      <c r="H109">
        <v>4</v>
      </c>
      <c r="I109">
        <v>19453</v>
      </c>
      <c r="J109">
        <v>34.491134751772996</v>
      </c>
      <c r="K109">
        <v>1</v>
      </c>
      <c r="L109">
        <v>0.97630232614323698</v>
      </c>
      <c r="M109">
        <v>0.96903971585311699</v>
      </c>
      <c r="N109">
        <f t="shared" si="3"/>
        <v>1.2476087970859797</v>
      </c>
    </row>
    <row r="110" spans="1:14" x14ac:dyDescent="0.25">
      <c r="A110" t="s">
        <v>13</v>
      </c>
      <c r="B110" t="s">
        <v>633</v>
      </c>
      <c r="C110">
        <v>2</v>
      </c>
      <c r="D110">
        <v>0.64308681672025703</v>
      </c>
      <c r="E110">
        <v>5.6544608687360699E-2</v>
      </c>
      <c r="F110" t="s">
        <v>634</v>
      </c>
      <c r="G110">
        <v>282</v>
      </c>
      <c r="H110">
        <v>4</v>
      </c>
      <c r="I110">
        <v>19453</v>
      </c>
      <c r="J110">
        <v>34.491134751772996</v>
      </c>
      <c r="K110">
        <v>1</v>
      </c>
      <c r="L110">
        <v>0.97630232614323698</v>
      </c>
      <c r="M110">
        <v>0.96903971585311699</v>
      </c>
      <c r="N110">
        <f t="shared" si="3"/>
        <v>1.2476087970859797</v>
      </c>
    </row>
    <row r="111" spans="1:14" x14ac:dyDescent="0.25">
      <c r="A111" t="s">
        <v>13</v>
      </c>
      <c r="B111" t="s">
        <v>91</v>
      </c>
      <c r="C111">
        <v>3</v>
      </c>
      <c r="D111">
        <v>0.96463022508038598</v>
      </c>
      <c r="E111">
        <v>5.75958486954775E-2</v>
      </c>
      <c r="F111" t="s">
        <v>635</v>
      </c>
      <c r="G111">
        <v>282</v>
      </c>
      <c r="H111">
        <v>27</v>
      </c>
      <c r="I111">
        <v>19453</v>
      </c>
      <c r="J111">
        <v>7.6646966115051196</v>
      </c>
      <c r="K111">
        <v>1</v>
      </c>
      <c r="L111">
        <v>0.98541261131716895</v>
      </c>
      <c r="M111">
        <v>0.97808223057410804</v>
      </c>
      <c r="N111">
        <f t="shared" si="3"/>
        <v>1.2396088178548812</v>
      </c>
    </row>
    <row r="112" spans="1:14" x14ac:dyDescent="0.25">
      <c r="A112" t="s">
        <v>13</v>
      </c>
      <c r="B112" t="s">
        <v>129</v>
      </c>
      <c r="C112">
        <v>17</v>
      </c>
      <c r="D112">
        <v>5.4662379421221798</v>
      </c>
      <c r="E112">
        <v>6.0883444605730898E-2</v>
      </c>
      <c r="F112" t="s">
        <v>636</v>
      </c>
      <c r="G112">
        <v>282</v>
      </c>
      <c r="H112">
        <v>723</v>
      </c>
      <c r="I112">
        <v>19453</v>
      </c>
      <c r="J112">
        <v>1.62198973936415</v>
      </c>
      <c r="K112">
        <v>1</v>
      </c>
      <c r="L112">
        <v>1</v>
      </c>
      <c r="M112">
        <v>0.99308878256246602</v>
      </c>
      <c r="N112">
        <f t="shared" si="3"/>
        <v>1.2155007844414654</v>
      </c>
    </row>
    <row r="113" spans="1:14" x14ac:dyDescent="0.25">
      <c r="A113" t="s">
        <v>13</v>
      </c>
      <c r="B113" t="s">
        <v>637</v>
      </c>
      <c r="C113">
        <v>3</v>
      </c>
      <c r="D113">
        <v>0.96463022508038598</v>
      </c>
      <c r="E113">
        <v>6.14509360473098E-2</v>
      </c>
      <c r="F113" t="s">
        <v>638</v>
      </c>
      <c r="G113">
        <v>282</v>
      </c>
      <c r="H113">
        <v>28</v>
      </c>
      <c r="I113">
        <v>19453</v>
      </c>
      <c r="J113">
        <v>7.3909574468085104</v>
      </c>
      <c r="K113">
        <v>1</v>
      </c>
      <c r="L113">
        <v>1</v>
      </c>
      <c r="M113">
        <v>0.99308878256246602</v>
      </c>
      <c r="N113">
        <f t="shared" si="3"/>
        <v>1.2114714973652361</v>
      </c>
    </row>
    <row r="114" spans="1:14" x14ac:dyDescent="0.25">
      <c r="A114" t="s">
        <v>13</v>
      </c>
      <c r="B114" t="s">
        <v>93</v>
      </c>
      <c r="C114">
        <v>3</v>
      </c>
      <c r="D114">
        <v>0.96463022508038598</v>
      </c>
      <c r="E114">
        <v>6.14509360473098E-2</v>
      </c>
      <c r="F114" t="s">
        <v>639</v>
      </c>
      <c r="G114">
        <v>282</v>
      </c>
      <c r="H114">
        <v>28</v>
      </c>
      <c r="I114">
        <v>19453</v>
      </c>
      <c r="J114">
        <v>7.3909574468085104</v>
      </c>
      <c r="K114">
        <v>1</v>
      </c>
      <c r="L114">
        <v>1</v>
      </c>
      <c r="M114">
        <v>0.99308878256246602</v>
      </c>
      <c r="N114">
        <f t="shared" si="3"/>
        <v>1.2114714973652361</v>
      </c>
    </row>
    <row r="115" spans="1:14" x14ac:dyDescent="0.25">
      <c r="A115" t="s">
        <v>13</v>
      </c>
      <c r="B115" t="s">
        <v>640</v>
      </c>
      <c r="C115">
        <v>6</v>
      </c>
      <c r="D115">
        <v>1.92926045016077</v>
      </c>
      <c r="E115">
        <v>6.2371623579980197E-2</v>
      </c>
      <c r="F115" t="s">
        <v>641</v>
      </c>
      <c r="G115">
        <v>282</v>
      </c>
      <c r="H115">
        <v>147</v>
      </c>
      <c r="I115">
        <v>19453</v>
      </c>
      <c r="J115">
        <v>2.8156028368794299</v>
      </c>
      <c r="K115">
        <v>1</v>
      </c>
      <c r="L115">
        <v>1</v>
      </c>
      <c r="M115">
        <v>0.99308878256246602</v>
      </c>
      <c r="N115">
        <f t="shared" si="3"/>
        <v>1.2050129507917584</v>
      </c>
    </row>
    <row r="116" spans="1:14" x14ac:dyDescent="0.25">
      <c r="A116" t="s">
        <v>13</v>
      </c>
      <c r="B116" t="s">
        <v>411</v>
      </c>
      <c r="C116">
        <v>15</v>
      </c>
      <c r="D116">
        <v>4.8231511254019201</v>
      </c>
      <c r="E116">
        <v>6.6352056378720894E-2</v>
      </c>
      <c r="F116" t="s">
        <v>642</v>
      </c>
      <c r="G116">
        <v>282</v>
      </c>
      <c r="H116">
        <v>619</v>
      </c>
      <c r="I116">
        <v>19453</v>
      </c>
      <c r="J116">
        <v>1.6716220396658901</v>
      </c>
      <c r="K116">
        <v>1</v>
      </c>
      <c r="L116">
        <v>1</v>
      </c>
      <c r="M116">
        <v>0.99308878256246602</v>
      </c>
      <c r="N116">
        <f t="shared" si="3"/>
        <v>1.1781456129639465</v>
      </c>
    </row>
    <row r="117" spans="1:14" x14ac:dyDescent="0.25">
      <c r="A117" t="s">
        <v>13</v>
      </c>
      <c r="B117" t="s">
        <v>57</v>
      </c>
      <c r="C117">
        <v>6</v>
      </c>
      <c r="D117">
        <v>1.92926045016077</v>
      </c>
      <c r="E117">
        <v>6.8314658076397E-2</v>
      </c>
      <c r="F117" t="s">
        <v>643</v>
      </c>
      <c r="G117">
        <v>282</v>
      </c>
      <c r="H117">
        <v>151</v>
      </c>
      <c r="I117">
        <v>19453</v>
      </c>
      <c r="J117">
        <v>2.7410173312667299</v>
      </c>
      <c r="K117">
        <v>1</v>
      </c>
      <c r="L117">
        <v>1</v>
      </c>
      <c r="M117">
        <v>0.99308878256246602</v>
      </c>
      <c r="N117">
        <f t="shared" si="3"/>
        <v>1.1654861010229025</v>
      </c>
    </row>
    <row r="118" spans="1:14" x14ac:dyDescent="0.25">
      <c r="A118" t="s">
        <v>13</v>
      </c>
      <c r="B118" t="s">
        <v>644</v>
      </c>
      <c r="C118">
        <v>3</v>
      </c>
      <c r="D118">
        <v>0.96463022508038598</v>
      </c>
      <c r="E118">
        <v>6.9413940090674198E-2</v>
      </c>
      <c r="F118" t="s">
        <v>645</v>
      </c>
      <c r="G118">
        <v>282</v>
      </c>
      <c r="H118">
        <v>30</v>
      </c>
      <c r="I118">
        <v>19453</v>
      </c>
      <c r="J118">
        <v>6.8982269503545997</v>
      </c>
      <c r="K118">
        <v>1</v>
      </c>
      <c r="L118">
        <v>1</v>
      </c>
      <c r="M118">
        <v>0.99308878256246602</v>
      </c>
      <c r="N118">
        <f t="shared" si="3"/>
        <v>1.1585533033706927</v>
      </c>
    </row>
    <row r="119" spans="1:14" x14ac:dyDescent="0.25">
      <c r="A119" t="s">
        <v>13</v>
      </c>
      <c r="B119" t="s">
        <v>646</v>
      </c>
      <c r="C119">
        <v>2</v>
      </c>
      <c r="D119">
        <v>0.64308681672025703</v>
      </c>
      <c r="E119">
        <v>7.0175693317673399E-2</v>
      </c>
      <c r="F119" t="s">
        <v>647</v>
      </c>
      <c r="G119">
        <v>282</v>
      </c>
      <c r="H119">
        <v>5</v>
      </c>
      <c r="I119">
        <v>19453</v>
      </c>
      <c r="J119">
        <v>27.592907801418399</v>
      </c>
      <c r="K119">
        <v>1</v>
      </c>
      <c r="L119">
        <v>1</v>
      </c>
      <c r="M119">
        <v>0.99308878256246602</v>
      </c>
      <c r="N119">
        <f t="shared" si="3"/>
        <v>1.1538132879553353</v>
      </c>
    </row>
    <row r="120" spans="1:14" x14ac:dyDescent="0.25">
      <c r="A120" t="s">
        <v>13</v>
      </c>
      <c r="B120" t="s">
        <v>648</v>
      </c>
      <c r="C120">
        <v>2</v>
      </c>
      <c r="D120">
        <v>0.64308681672025703</v>
      </c>
      <c r="E120">
        <v>7.0175693317673399E-2</v>
      </c>
      <c r="F120" t="s">
        <v>649</v>
      </c>
      <c r="G120">
        <v>282</v>
      </c>
      <c r="H120">
        <v>5</v>
      </c>
      <c r="I120">
        <v>19453</v>
      </c>
      <c r="J120">
        <v>27.592907801418399</v>
      </c>
      <c r="K120">
        <v>1</v>
      </c>
      <c r="L120">
        <v>1</v>
      </c>
      <c r="M120">
        <v>0.99308878256246602</v>
      </c>
      <c r="N120">
        <f t="shared" si="3"/>
        <v>1.1538132879553353</v>
      </c>
    </row>
    <row r="121" spans="1:14" x14ac:dyDescent="0.25">
      <c r="A121" t="s">
        <v>13</v>
      </c>
      <c r="B121" t="s">
        <v>253</v>
      </c>
      <c r="C121">
        <v>2</v>
      </c>
      <c r="D121">
        <v>0.64308681672025703</v>
      </c>
      <c r="E121">
        <v>7.0175693317673399E-2</v>
      </c>
      <c r="F121" t="s">
        <v>156</v>
      </c>
      <c r="G121">
        <v>282</v>
      </c>
      <c r="H121">
        <v>5</v>
      </c>
      <c r="I121">
        <v>19453</v>
      </c>
      <c r="J121">
        <v>27.592907801418399</v>
      </c>
      <c r="K121">
        <v>1</v>
      </c>
      <c r="L121">
        <v>1</v>
      </c>
      <c r="M121">
        <v>0.99308878256246602</v>
      </c>
      <c r="N121">
        <f t="shared" si="3"/>
        <v>1.1538132879553353</v>
      </c>
    </row>
    <row r="122" spans="1:14" x14ac:dyDescent="0.25">
      <c r="A122" t="s">
        <v>13</v>
      </c>
      <c r="B122" t="s">
        <v>650</v>
      </c>
      <c r="C122">
        <v>2</v>
      </c>
      <c r="D122">
        <v>0.64308681672025703</v>
      </c>
      <c r="E122">
        <v>7.0175693317673399E-2</v>
      </c>
      <c r="F122" t="s">
        <v>651</v>
      </c>
      <c r="G122">
        <v>282</v>
      </c>
      <c r="H122">
        <v>5</v>
      </c>
      <c r="I122">
        <v>19453</v>
      </c>
      <c r="J122">
        <v>27.592907801418399</v>
      </c>
      <c r="K122">
        <v>1</v>
      </c>
      <c r="L122">
        <v>1</v>
      </c>
      <c r="M122">
        <v>0.99308878256246602</v>
      </c>
      <c r="N122">
        <f t="shared" si="3"/>
        <v>1.1538132879553353</v>
      </c>
    </row>
    <row r="123" spans="1:14" x14ac:dyDescent="0.25">
      <c r="A123" t="s">
        <v>13</v>
      </c>
      <c r="B123" t="s">
        <v>652</v>
      </c>
      <c r="C123">
        <v>2</v>
      </c>
      <c r="D123">
        <v>0.64308681672025703</v>
      </c>
      <c r="E123">
        <v>7.0175693317673399E-2</v>
      </c>
      <c r="F123" t="s">
        <v>653</v>
      </c>
      <c r="G123">
        <v>282</v>
      </c>
      <c r="H123">
        <v>5</v>
      </c>
      <c r="I123">
        <v>19453</v>
      </c>
      <c r="J123">
        <v>27.592907801418399</v>
      </c>
      <c r="K123">
        <v>1</v>
      </c>
      <c r="L123">
        <v>1</v>
      </c>
      <c r="M123">
        <v>0.99308878256246602</v>
      </c>
      <c r="N123">
        <f t="shared" si="3"/>
        <v>1.1538132879553353</v>
      </c>
    </row>
    <row r="124" spans="1:14" x14ac:dyDescent="0.25">
      <c r="A124" t="s">
        <v>13</v>
      </c>
      <c r="B124" t="s">
        <v>437</v>
      </c>
      <c r="C124">
        <v>5</v>
      </c>
      <c r="D124">
        <v>1.6077170418006399</v>
      </c>
      <c r="E124">
        <v>7.1475245263709505E-2</v>
      </c>
      <c r="F124" t="s">
        <v>654</v>
      </c>
      <c r="G124">
        <v>282</v>
      </c>
      <c r="H124">
        <v>108</v>
      </c>
      <c r="I124">
        <v>19453</v>
      </c>
      <c r="J124">
        <v>3.1936235881271302</v>
      </c>
      <c r="K124">
        <v>1</v>
      </c>
      <c r="L124">
        <v>1</v>
      </c>
      <c r="M124">
        <v>0.99308878256246602</v>
      </c>
      <c r="N124">
        <f t="shared" si="3"/>
        <v>1.1458443457077434</v>
      </c>
    </row>
    <row r="125" spans="1:14" x14ac:dyDescent="0.25">
      <c r="A125" t="s">
        <v>13</v>
      </c>
      <c r="B125" t="s">
        <v>655</v>
      </c>
      <c r="C125">
        <v>3</v>
      </c>
      <c r="D125">
        <v>0.96463022508038598</v>
      </c>
      <c r="E125">
        <v>7.3515431607863793E-2</v>
      </c>
      <c r="F125" t="s">
        <v>656</v>
      </c>
      <c r="G125">
        <v>282</v>
      </c>
      <c r="H125">
        <v>31</v>
      </c>
      <c r="I125">
        <v>19453</v>
      </c>
      <c r="J125">
        <v>6.6757035003431699</v>
      </c>
      <c r="K125">
        <v>1</v>
      </c>
      <c r="L125">
        <v>1</v>
      </c>
      <c r="M125">
        <v>0.99308878256246602</v>
      </c>
      <c r="N125">
        <f t="shared" si="3"/>
        <v>1.133621488688598</v>
      </c>
    </row>
    <row r="126" spans="1:14" x14ac:dyDescent="0.25">
      <c r="A126" t="s">
        <v>13</v>
      </c>
      <c r="B126" t="s">
        <v>657</v>
      </c>
      <c r="C126">
        <v>4</v>
      </c>
      <c r="D126">
        <v>1.2861736334405101</v>
      </c>
      <c r="E126">
        <v>7.5398623301686105E-2</v>
      </c>
      <c r="F126" t="s">
        <v>658</v>
      </c>
      <c r="G126">
        <v>282</v>
      </c>
      <c r="H126">
        <v>68</v>
      </c>
      <c r="I126">
        <v>19453</v>
      </c>
      <c r="J126">
        <v>4.0577805590321203</v>
      </c>
      <c r="K126">
        <v>1</v>
      </c>
      <c r="L126">
        <v>1</v>
      </c>
      <c r="M126">
        <v>0.99308878256246602</v>
      </c>
      <c r="N126">
        <f t="shared" si="3"/>
        <v>1.1226365838111196</v>
      </c>
    </row>
    <row r="127" spans="1:14" x14ac:dyDescent="0.25">
      <c r="A127" t="s">
        <v>13</v>
      </c>
      <c r="B127" t="s">
        <v>127</v>
      </c>
      <c r="C127">
        <v>4</v>
      </c>
      <c r="D127">
        <v>1.2861736334405101</v>
      </c>
      <c r="E127">
        <v>7.5398623301686105E-2</v>
      </c>
      <c r="F127" t="s">
        <v>659</v>
      </c>
      <c r="G127">
        <v>282</v>
      </c>
      <c r="H127">
        <v>68</v>
      </c>
      <c r="I127">
        <v>19453</v>
      </c>
      <c r="J127">
        <v>4.0577805590321203</v>
      </c>
      <c r="K127">
        <v>1</v>
      </c>
      <c r="L127">
        <v>1</v>
      </c>
      <c r="M127">
        <v>0.99308878256246602</v>
      </c>
      <c r="N127">
        <f t="shared" si="3"/>
        <v>1.1226365838111196</v>
      </c>
    </row>
    <row r="128" spans="1:14" x14ac:dyDescent="0.25">
      <c r="A128" t="s">
        <v>13</v>
      </c>
      <c r="B128" t="s">
        <v>660</v>
      </c>
      <c r="C128">
        <v>3</v>
      </c>
      <c r="D128">
        <v>0.96463022508038598</v>
      </c>
      <c r="E128">
        <v>7.76927570037904E-2</v>
      </c>
      <c r="F128" t="s">
        <v>661</v>
      </c>
      <c r="G128">
        <v>282</v>
      </c>
      <c r="H128">
        <v>32</v>
      </c>
      <c r="I128">
        <v>19453</v>
      </c>
      <c r="J128">
        <v>6.4670877659574399</v>
      </c>
      <c r="K128">
        <v>1</v>
      </c>
      <c r="L128">
        <v>1</v>
      </c>
      <c r="M128">
        <v>0.99308878256246602</v>
      </c>
      <c r="N128">
        <f t="shared" si="3"/>
        <v>1.1096194669121808</v>
      </c>
    </row>
    <row r="129" spans="1:14" x14ac:dyDescent="0.25">
      <c r="A129" t="s">
        <v>13</v>
      </c>
      <c r="B129" t="s">
        <v>662</v>
      </c>
      <c r="C129">
        <v>3</v>
      </c>
      <c r="D129">
        <v>0.96463022508038598</v>
      </c>
      <c r="E129">
        <v>7.76927570037904E-2</v>
      </c>
      <c r="F129" t="s">
        <v>663</v>
      </c>
      <c r="G129">
        <v>282</v>
      </c>
      <c r="H129">
        <v>32</v>
      </c>
      <c r="I129">
        <v>19453</v>
      </c>
      <c r="J129">
        <v>6.4670877659574399</v>
      </c>
      <c r="K129">
        <v>1</v>
      </c>
      <c r="L129">
        <v>1</v>
      </c>
      <c r="M129">
        <v>0.99308878256246602</v>
      </c>
      <c r="N129">
        <f t="shared" si="3"/>
        <v>1.1096194669121808</v>
      </c>
    </row>
    <row r="130" spans="1:14" x14ac:dyDescent="0.25">
      <c r="A130" t="s">
        <v>13</v>
      </c>
      <c r="B130" t="s">
        <v>664</v>
      </c>
      <c r="C130">
        <v>3</v>
      </c>
      <c r="D130">
        <v>0.96463022508038598</v>
      </c>
      <c r="E130">
        <v>7.76927570037904E-2</v>
      </c>
      <c r="F130" t="s">
        <v>665</v>
      </c>
      <c r="G130">
        <v>282</v>
      </c>
      <c r="H130">
        <v>32</v>
      </c>
      <c r="I130">
        <v>19453</v>
      </c>
      <c r="J130">
        <v>6.4670877659574399</v>
      </c>
      <c r="K130">
        <v>1</v>
      </c>
      <c r="L130">
        <v>1</v>
      </c>
      <c r="M130">
        <v>0.99308878256246602</v>
      </c>
      <c r="N130">
        <f t="shared" ref="N130:N153" si="4">-LOG10(E130)</f>
        <v>1.1096194669121808</v>
      </c>
    </row>
    <row r="131" spans="1:14" x14ac:dyDescent="0.25">
      <c r="A131" t="s">
        <v>13</v>
      </c>
      <c r="B131" t="s">
        <v>281</v>
      </c>
      <c r="C131">
        <v>4</v>
      </c>
      <c r="D131">
        <v>1.2861736334405101</v>
      </c>
      <c r="E131">
        <v>7.8021568339022102E-2</v>
      </c>
      <c r="F131" t="s">
        <v>666</v>
      </c>
      <c r="G131">
        <v>282</v>
      </c>
      <c r="H131">
        <v>69</v>
      </c>
      <c r="I131">
        <v>19453</v>
      </c>
      <c r="J131">
        <v>3.9989721451331</v>
      </c>
      <c r="K131">
        <v>1</v>
      </c>
      <c r="L131">
        <v>1</v>
      </c>
      <c r="M131">
        <v>0.99308878256246602</v>
      </c>
      <c r="N131">
        <f t="shared" si="4"/>
        <v>1.1077853240301583</v>
      </c>
    </row>
    <row r="132" spans="1:14" x14ac:dyDescent="0.25">
      <c r="A132" t="s">
        <v>13</v>
      </c>
      <c r="B132" t="s">
        <v>667</v>
      </c>
      <c r="C132">
        <v>5</v>
      </c>
      <c r="D132">
        <v>1.6077170418006399</v>
      </c>
      <c r="E132">
        <v>8.3395665157839402E-2</v>
      </c>
      <c r="F132" t="s">
        <v>668</v>
      </c>
      <c r="G132">
        <v>282</v>
      </c>
      <c r="H132">
        <v>114</v>
      </c>
      <c r="I132">
        <v>19453</v>
      </c>
      <c r="J132">
        <v>3.0255381361204399</v>
      </c>
      <c r="K132">
        <v>1</v>
      </c>
      <c r="L132">
        <v>1</v>
      </c>
      <c r="M132">
        <v>0.99308878256246602</v>
      </c>
      <c r="N132">
        <f t="shared" si="4"/>
        <v>1.0788565230667866</v>
      </c>
    </row>
    <row r="133" spans="1:14" x14ac:dyDescent="0.25">
      <c r="A133" t="s">
        <v>13</v>
      </c>
      <c r="B133" t="s">
        <v>669</v>
      </c>
      <c r="C133">
        <v>2</v>
      </c>
      <c r="D133">
        <v>0.64308681672025703</v>
      </c>
      <c r="E133">
        <v>8.3610526210267197E-2</v>
      </c>
      <c r="F133" t="s">
        <v>670</v>
      </c>
      <c r="G133">
        <v>282</v>
      </c>
      <c r="H133">
        <v>6</v>
      </c>
      <c r="I133">
        <v>19453</v>
      </c>
      <c r="J133">
        <v>22.9940898345153</v>
      </c>
      <c r="K133">
        <v>1</v>
      </c>
      <c r="L133">
        <v>1</v>
      </c>
      <c r="M133">
        <v>0.99308878256246602</v>
      </c>
      <c r="N133">
        <f t="shared" si="4"/>
        <v>1.0777390432875664</v>
      </c>
    </row>
    <row r="134" spans="1:14" x14ac:dyDescent="0.25">
      <c r="A134" t="s">
        <v>13</v>
      </c>
      <c r="B134" t="s">
        <v>671</v>
      </c>
      <c r="C134">
        <v>2</v>
      </c>
      <c r="D134">
        <v>0.64308681672025703</v>
      </c>
      <c r="E134">
        <v>8.3610526210267197E-2</v>
      </c>
      <c r="F134" t="s">
        <v>672</v>
      </c>
      <c r="G134">
        <v>282</v>
      </c>
      <c r="H134">
        <v>6</v>
      </c>
      <c r="I134">
        <v>19453</v>
      </c>
      <c r="J134">
        <v>22.9940898345153</v>
      </c>
      <c r="K134">
        <v>1</v>
      </c>
      <c r="L134">
        <v>1</v>
      </c>
      <c r="M134">
        <v>0.99308878256246602</v>
      </c>
      <c r="N134">
        <f t="shared" si="4"/>
        <v>1.0777390432875664</v>
      </c>
    </row>
    <row r="135" spans="1:14" x14ac:dyDescent="0.25">
      <c r="A135" t="s">
        <v>13</v>
      </c>
      <c r="B135" t="s">
        <v>673</v>
      </c>
      <c r="C135">
        <v>2</v>
      </c>
      <c r="D135">
        <v>0.64308681672025703</v>
      </c>
      <c r="E135">
        <v>8.3610526210267197E-2</v>
      </c>
      <c r="F135" t="s">
        <v>651</v>
      </c>
      <c r="G135">
        <v>282</v>
      </c>
      <c r="H135">
        <v>6</v>
      </c>
      <c r="I135">
        <v>19453</v>
      </c>
      <c r="J135">
        <v>22.9940898345153</v>
      </c>
      <c r="K135">
        <v>1</v>
      </c>
      <c r="L135">
        <v>1</v>
      </c>
      <c r="M135">
        <v>0.99308878256246602</v>
      </c>
      <c r="N135">
        <f t="shared" si="4"/>
        <v>1.0777390432875664</v>
      </c>
    </row>
    <row r="136" spans="1:14" x14ac:dyDescent="0.25">
      <c r="A136" t="s">
        <v>13</v>
      </c>
      <c r="B136" t="s">
        <v>674</v>
      </c>
      <c r="C136">
        <v>4</v>
      </c>
      <c r="D136">
        <v>1.2861736334405101</v>
      </c>
      <c r="E136">
        <v>8.6125503473784601E-2</v>
      </c>
      <c r="F136" t="s">
        <v>675</v>
      </c>
      <c r="G136">
        <v>282</v>
      </c>
      <c r="H136">
        <v>72</v>
      </c>
      <c r="I136">
        <v>19453</v>
      </c>
      <c r="J136">
        <v>3.8323483057525598</v>
      </c>
      <c r="K136">
        <v>1</v>
      </c>
      <c r="L136">
        <v>1</v>
      </c>
      <c r="M136">
        <v>0.99308878256246602</v>
      </c>
      <c r="N136">
        <f t="shared" si="4"/>
        <v>1.0648682262715767</v>
      </c>
    </row>
    <row r="137" spans="1:14" x14ac:dyDescent="0.25">
      <c r="A137" t="s">
        <v>13</v>
      </c>
      <c r="B137" t="s">
        <v>316</v>
      </c>
      <c r="C137">
        <v>6</v>
      </c>
      <c r="D137">
        <v>1.92926045016077</v>
      </c>
      <c r="E137">
        <v>8.7961683419364098E-2</v>
      </c>
      <c r="F137" t="s">
        <v>676</v>
      </c>
      <c r="G137">
        <v>282</v>
      </c>
      <c r="H137">
        <v>163</v>
      </c>
      <c r="I137">
        <v>19453</v>
      </c>
      <c r="J137">
        <v>2.5392246443023101</v>
      </c>
      <c r="K137">
        <v>1</v>
      </c>
      <c r="L137">
        <v>1</v>
      </c>
      <c r="M137">
        <v>0.99308878256246602</v>
      </c>
      <c r="N137">
        <f t="shared" si="4"/>
        <v>1.055706467661127</v>
      </c>
    </row>
    <row r="138" spans="1:14" x14ac:dyDescent="0.25">
      <c r="A138" t="s">
        <v>13</v>
      </c>
      <c r="B138" t="s">
        <v>677</v>
      </c>
      <c r="C138">
        <v>6</v>
      </c>
      <c r="D138">
        <v>1.92926045016077</v>
      </c>
      <c r="E138">
        <v>8.9576084234420303E-2</v>
      </c>
      <c r="F138" t="s">
        <v>678</v>
      </c>
      <c r="G138">
        <v>282</v>
      </c>
      <c r="H138">
        <v>164</v>
      </c>
      <c r="I138">
        <v>19453</v>
      </c>
      <c r="J138">
        <v>2.5237415672029</v>
      </c>
      <c r="K138">
        <v>1</v>
      </c>
      <c r="L138">
        <v>1</v>
      </c>
      <c r="M138">
        <v>0.99308878256246602</v>
      </c>
      <c r="N138">
        <f t="shared" si="4"/>
        <v>1.0478079264029787</v>
      </c>
    </row>
    <row r="139" spans="1:14" x14ac:dyDescent="0.25">
      <c r="A139" t="s">
        <v>13</v>
      </c>
      <c r="B139" t="s">
        <v>77</v>
      </c>
      <c r="C139">
        <v>4</v>
      </c>
      <c r="D139">
        <v>1.2861736334405101</v>
      </c>
      <c r="E139">
        <v>9.1718367820525906E-2</v>
      </c>
      <c r="F139" t="s">
        <v>679</v>
      </c>
      <c r="G139">
        <v>282</v>
      </c>
      <c r="H139">
        <v>74</v>
      </c>
      <c r="I139">
        <v>19453</v>
      </c>
      <c r="J139">
        <v>3.7287713245159999</v>
      </c>
      <c r="K139">
        <v>1</v>
      </c>
      <c r="L139">
        <v>1</v>
      </c>
      <c r="M139">
        <v>0.99308878256246602</v>
      </c>
      <c r="N139">
        <f t="shared" si="4"/>
        <v>1.0375436823856901</v>
      </c>
    </row>
    <row r="140" spans="1:14" x14ac:dyDescent="0.25">
      <c r="A140" t="s">
        <v>13</v>
      </c>
      <c r="B140" t="s">
        <v>177</v>
      </c>
      <c r="C140">
        <v>5</v>
      </c>
      <c r="D140">
        <v>1.6077170418006399</v>
      </c>
      <c r="E140">
        <v>9.4025274793880495E-2</v>
      </c>
      <c r="F140" t="s">
        <v>680</v>
      </c>
      <c r="G140">
        <v>282</v>
      </c>
      <c r="H140">
        <v>119</v>
      </c>
      <c r="I140">
        <v>19453</v>
      </c>
      <c r="J140">
        <v>2.89841468502294</v>
      </c>
      <c r="K140">
        <v>1</v>
      </c>
      <c r="L140">
        <v>1</v>
      </c>
      <c r="M140">
        <v>0.99308878256246602</v>
      </c>
      <c r="N140">
        <f t="shared" si="4"/>
        <v>1.0267553886549217</v>
      </c>
    </row>
    <row r="141" spans="1:14" x14ac:dyDescent="0.25">
      <c r="A141" t="s">
        <v>13</v>
      </c>
      <c r="B141" t="s">
        <v>681</v>
      </c>
      <c r="C141">
        <v>3</v>
      </c>
      <c r="D141">
        <v>0.96463022508038598</v>
      </c>
      <c r="E141">
        <v>9.5100889646809406E-2</v>
      </c>
      <c r="F141" t="s">
        <v>682</v>
      </c>
      <c r="G141">
        <v>282</v>
      </c>
      <c r="H141">
        <v>36</v>
      </c>
      <c r="I141">
        <v>19453</v>
      </c>
      <c r="J141">
        <v>5.7485224586288401</v>
      </c>
      <c r="K141">
        <v>1</v>
      </c>
      <c r="L141">
        <v>1</v>
      </c>
      <c r="M141">
        <v>0.99308878256246602</v>
      </c>
      <c r="N141">
        <f t="shared" si="4"/>
        <v>1.021815420319232</v>
      </c>
    </row>
    <row r="142" spans="1:14" x14ac:dyDescent="0.25">
      <c r="A142" t="s">
        <v>13</v>
      </c>
      <c r="B142" t="s">
        <v>117</v>
      </c>
      <c r="C142">
        <v>3</v>
      </c>
      <c r="D142">
        <v>0.96463022508038598</v>
      </c>
      <c r="E142">
        <v>9.5100889646809406E-2</v>
      </c>
      <c r="F142" t="s">
        <v>683</v>
      </c>
      <c r="G142">
        <v>282</v>
      </c>
      <c r="H142">
        <v>36</v>
      </c>
      <c r="I142">
        <v>19453</v>
      </c>
      <c r="J142">
        <v>5.7485224586288401</v>
      </c>
      <c r="K142">
        <v>1</v>
      </c>
      <c r="L142">
        <v>1</v>
      </c>
      <c r="M142">
        <v>0.99308878256246602</v>
      </c>
      <c r="N142">
        <f t="shared" si="4"/>
        <v>1.021815420319232</v>
      </c>
    </row>
    <row r="143" spans="1:14" x14ac:dyDescent="0.25">
      <c r="A143" t="s">
        <v>13</v>
      </c>
      <c r="B143" t="s">
        <v>684</v>
      </c>
      <c r="C143">
        <v>3</v>
      </c>
      <c r="D143">
        <v>0.96463022508038598</v>
      </c>
      <c r="E143">
        <v>9.5100889646809406E-2</v>
      </c>
      <c r="F143" t="s">
        <v>685</v>
      </c>
      <c r="G143">
        <v>282</v>
      </c>
      <c r="H143">
        <v>36</v>
      </c>
      <c r="I143">
        <v>19453</v>
      </c>
      <c r="J143">
        <v>5.7485224586288401</v>
      </c>
      <c r="K143">
        <v>1</v>
      </c>
      <c r="L143">
        <v>1</v>
      </c>
      <c r="M143">
        <v>0.99308878256246602</v>
      </c>
      <c r="N143">
        <f t="shared" si="4"/>
        <v>1.021815420319232</v>
      </c>
    </row>
    <row r="144" spans="1:14" x14ac:dyDescent="0.25">
      <c r="A144" t="s">
        <v>13</v>
      </c>
      <c r="B144" t="s">
        <v>686</v>
      </c>
      <c r="C144">
        <v>2</v>
      </c>
      <c r="D144">
        <v>0.64308681672025703</v>
      </c>
      <c r="E144">
        <v>9.6851922937348595E-2</v>
      </c>
      <c r="F144" t="s">
        <v>687</v>
      </c>
      <c r="G144">
        <v>282</v>
      </c>
      <c r="H144">
        <v>7</v>
      </c>
      <c r="I144">
        <v>19453</v>
      </c>
      <c r="J144">
        <v>19.709219858156001</v>
      </c>
      <c r="K144">
        <v>1</v>
      </c>
      <c r="L144">
        <v>1</v>
      </c>
      <c r="M144">
        <v>0.99308878256246602</v>
      </c>
      <c r="N144">
        <f t="shared" si="4"/>
        <v>1.0138917522005331</v>
      </c>
    </row>
    <row r="145" spans="1:14" x14ac:dyDescent="0.25">
      <c r="A145" t="s">
        <v>13</v>
      </c>
      <c r="B145" t="s">
        <v>688</v>
      </c>
      <c r="C145">
        <v>2</v>
      </c>
      <c r="D145">
        <v>0.64308681672025703</v>
      </c>
      <c r="E145">
        <v>9.6851922937348595E-2</v>
      </c>
      <c r="F145" t="s">
        <v>689</v>
      </c>
      <c r="G145">
        <v>282</v>
      </c>
      <c r="H145">
        <v>7</v>
      </c>
      <c r="I145">
        <v>19453</v>
      </c>
      <c r="J145">
        <v>19.709219858156001</v>
      </c>
      <c r="K145">
        <v>1</v>
      </c>
      <c r="L145">
        <v>1</v>
      </c>
      <c r="M145">
        <v>0.99308878256246602</v>
      </c>
      <c r="N145">
        <f t="shared" si="4"/>
        <v>1.0138917522005331</v>
      </c>
    </row>
    <row r="146" spans="1:14" x14ac:dyDescent="0.25">
      <c r="A146" t="s">
        <v>13</v>
      </c>
      <c r="B146" t="s">
        <v>690</v>
      </c>
      <c r="C146">
        <v>2</v>
      </c>
      <c r="D146">
        <v>0.64308681672025703</v>
      </c>
      <c r="E146">
        <v>9.6851922937348595E-2</v>
      </c>
      <c r="F146" t="s">
        <v>691</v>
      </c>
      <c r="G146">
        <v>282</v>
      </c>
      <c r="H146">
        <v>7</v>
      </c>
      <c r="I146">
        <v>19453</v>
      </c>
      <c r="J146">
        <v>19.709219858156001</v>
      </c>
      <c r="K146">
        <v>1</v>
      </c>
      <c r="L146">
        <v>1</v>
      </c>
      <c r="M146">
        <v>0.99308878256246602</v>
      </c>
      <c r="N146">
        <f t="shared" si="4"/>
        <v>1.0138917522005331</v>
      </c>
    </row>
    <row r="147" spans="1:14" x14ac:dyDescent="0.25">
      <c r="A147" t="s">
        <v>13</v>
      </c>
      <c r="B147" t="s">
        <v>692</v>
      </c>
      <c r="C147">
        <v>2</v>
      </c>
      <c r="D147">
        <v>0.64308681672025703</v>
      </c>
      <c r="E147">
        <v>9.6851922937348595E-2</v>
      </c>
      <c r="F147" t="s">
        <v>693</v>
      </c>
      <c r="G147">
        <v>282</v>
      </c>
      <c r="H147">
        <v>7</v>
      </c>
      <c r="I147">
        <v>19453</v>
      </c>
      <c r="J147">
        <v>19.709219858156001</v>
      </c>
      <c r="K147">
        <v>1</v>
      </c>
      <c r="L147">
        <v>1</v>
      </c>
      <c r="M147">
        <v>0.99308878256246602</v>
      </c>
      <c r="N147">
        <f t="shared" si="4"/>
        <v>1.0138917522005331</v>
      </c>
    </row>
    <row r="148" spans="1:14" x14ac:dyDescent="0.25">
      <c r="A148" t="s">
        <v>13</v>
      </c>
      <c r="B148" t="s">
        <v>73</v>
      </c>
      <c r="C148">
        <v>2</v>
      </c>
      <c r="D148">
        <v>0.64308681672025703</v>
      </c>
      <c r="E148">
        <v>9.6851922937348595E-2</v>
      </c>
      <c r="F148" t="s">
        <v>694</v>
      </c>
      <c r="G148">
        <v>282</v>
      </c>
      <c r="H148">
        <v>7</v>
      </c>
      <c r="I148">
        <v>19453</v>
      </c>
      <c r="J148">
        <v>19.709219858156001</v>
      </c>
      <c r="K148">
        <v>1</v>
      </c>
      <c r="L148">
        <v>1</v>
      </c>
      <c r="M148">
        <v>0.99308878256246602</v>
      </c>
      <c r="N148">
        <f t="shared" si="4"/>
        <v>1.0138917522005331</v>
      </c>
    </row>
    <row r="149" spans="1:14" x14ac:dyDescent="0.25">
      <c r="A149" t="s">
        <v>13</v>
      </c>
      <c r="B149" t="s">
        <v>695</v>
      </c>
      <c r="C149">
        <v>4</v>
      </c>
      <c r="D149">
        <v>1.2861736334405101</v>
      </c>
      <c r="E149">
        <v>9.7457991144559303E-2</v>
      </c>
      <c r="F149" t="s">
        <v>696</v>
      </c>
      <c r="G149">
        <v>282</v>
      </c>
      <c r="H149">
        <v>76</v>
      </c>
      <c r="I149">
        <v>19453</v>
      </c>
      <c r="J149">
        <v>3.6306457633445302</v>
      </c>
      <c r="K149">
        <v>1</v>
      </c>
      <c r="L149">
        <v>1</v>
      </c>
      <c r="M149">
        <v>0.99308878256246602</v>
      </c>
      <c r="N149">
        <f t="shared" si="4"/>
        <v>1.0111825447690512</v>
      </c>
    </row>
    <row r="150" spans="1:14" x14ac:dyDescent="0.25">
      <c r="A150" t="s">
        <v>13</v>
      </c>
      <c r="B150" t="s">
        <v>697</v>
      </c>
      <c r="C150">
        <v>4</v>
      </c>
      <c r="D150">
        <v>1.2861736334405101</v>
      </c>
      <c r="E150">
        <v>9.7457991144559303E-2</v>
      </c>
      <c r="F150" t="s">
        <v>698</v>
      </c>
      <c r="G150">
        <v>282</v>
      </c>
      <c r="H150">
        <v>76</v>
      </c>
      <c r="I150">
        <v>19453</v>
      </c>
      <c r="J150">
        <v>3.6306457633445302</v>
      </c>
      <c r="K150">
        <v>1</v>
      </c>
      <c r="L150">
        <v>1</v>
      </c>
      <c r="M150">
        <v>0.99308878256246602</v>
      </c>
      <c r="N150">
        <f t="shared" si="4"/>
        <v>1.0111825447690512</v>
      </c>
    </row>
    <row r="151" spans="1:14" x14ac:dyDescent="0.25">
      <c r="A151" t="s">
        <v>13</v>
      </c>
      <c r="B151" t="s">
        <v>422</v>
      </c>
      <c r="C151">
        <v>13</v>
      </c>
      <c r="D151">
        <v>4.1800643086816702</v>
      </c>
      <c r="E151">
        <v>9.84664018029444E-2</v>
      </c>
      <c r="F151" t="s">
        <v>699</v>
      </c>
      <c r="G151">
        <v>282</v>
      </c>
      <c r="H151">
        <v>545</v>
      </c>
      <c r="I151">
        <v>19453</v>
      </c>
      <c r="J151">
        <v>1.6454486303598099</v>
      </c>
      <c r="K151">
        <v>1</v>
      </c>
      <c r="L151">
        <v>1</v>
      </c>
      <c r="M151">
        <v>0.99308878256246602</v>
      </c>
      <c r="N151">
        <f t="shared" si="4"/>
        <v>1.0067119319462479</v>
      </c>
    </row>
    <row r="152" spans="1:14" x14ac:dyDescent="0.25">
      <c r="A152" t="s">
        <v>13</v>
      </c>
      <c r="B152" t="s">
        <v>700</v>
      </c>
      <c r="C152">
        <v>3</v>
      </c>
      <c r="D152">
        <v>0.96463022508038598</v>
      </c>
      <c r="E152">
        <v>9.9613361138613896E-2</v>
      </c>
      <c r="F152" t="s">
        <v>701</v>
      </c>
      <c r="G152">
        <v>282</v>
      </c>
      <c r="H152">
        <v>37</v>
      </c>
      <c r="I152">
        <v>19453</v>
      </c>
      <c r="J152">
        <v>5.5931569867739999</v>
      </c>
      <c r="K152">
        <v>1</v>
      </c>
      <c r="L152">
        <v>1</v>
      </c>
      <c r="M152">
        <v>0.99308878256246602</v>
      </c>
      <c r="N152">
        <f t="shared" si="4"/>
        <v>1.0016824057570379</v>
      </c>
    </row>
    <row r="153" spans="1:14" x14ac:dyDescent="0.25">
      <c r="A153" t="s">
        <v>13</v>
      </c>
      <c r="B153" t="s">
        <v>702</v>
      </c>
      <c r="C153">
        <v>3</v>
      </c>
      <c r="D153">
        <v>0.96463022508038598</v>
      </c>
      <c r="E153">
        <v>9.9613361138613896E-2</v>
      </c>
      <c r="F153" t="s">
        <v>703</v>
      </c>
      <c r="G153">
        <v>282</v>
      </c>
      <c r="H153">
        <v>37</v>
      </c>
      <c r="I153">
        <v>19453</v>
      </c>
      <c r="J153">
        <v>5.5931569867739999</v>
      </c>
      <c r="K153">
        <v>1</v>
      </c>
      <c r="L153">
        <v>1</v>
      </c>
      <c r="M153">
        <v>0.99308878256246602</v>
      </c>
      <c r="N153">
        <f t="shared" si="4"/>
        <v>1.0016824057570379</v>
      </c>
    </row>
  </sheetData>
  <autoFilter ref="A1:N153" xr:uid="{0E849C7D-C3AD-483A-8867-0D1D977DC427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78036-ABC3-4F9B-A01E-F14ACAACE021}">
  <dimension ref="A1:N33"/>
  <sheetViews>
    <sheetView topLeftCell="B1" workbookViewId="0">
      <selection activeCell="B1" sqref="B1"/>
    </sheetView>
  </sheetViews>
  <sheetFormatPr defaultRowHeight="15" x14ac:dyDescent="0.25"/>
  <cols>
    <col min="2" max="2" width="5.8554687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704</v>
      </c>
      <c r="C2">
        <v>7</v>
      </c>
      <c r="D2">
        <v>7.7777777777777697</v>
      </c>
      <c r="E2" s="1">
        <v>2.30013086134537E-5</v>
      </c>
      <c r="F2" t="s">
        <v>705</v>
      </c>
      <c r="G2">
        <v>82</v>
      </c>
      <c r="H2">
        <v>137</v>
      </c>
      <c r="I2">
        <v>19453</v>
      </c>
      <c r="J2">
        <v>12.1213281110913</v>
      </c>
      <c r="K2">
        <v>1.8661956850441801E-2</v>
      </c>
      <c r="L2">
        <v>1.8838071754418598E-2</v>
      </c>
      <c r="M2">
        <v>1.8838071754418598E-2</v>
      </c>
      <c r="N2">
        <f t="shared" ref="N2:N33" si="0">-LOG10(E2)</f>
        <v>4.638247454963504</v>
      </c>
    </row>
    <row r="3" spans="1:14" x14ac:dyDescent="0.25">
      <c r="A3" t="s">
        <v>13</v>
      </c>
      <c r="B3" t="s">
        <v>322</v>
      </c>
      <c r="C3">
        <v>4</v>
      </c>
      <c r="D3">
        <v>4.4444444444444402</v>
      </c>
      <c r="E3" s="1">
        <v>9.2794142647015601E-4</v>
      </c>
      <c r="F3" t="s">
        <v>706</v>
      </c>
      <c r="G3">
        <v>82</v>
      </c>
      <c r="H3">
        <v>46</v>
      </c>
      <c r="I3">
        <v>19453</v>
      </c>
      <c r="J3">
        <v>20.6288441145281</v>
      </c>
      <c r="K3">
        <v>0.53249108312089199</v>
      </c>
      <c r="L3">
        <v>0.30031123415373401</v>
      </c>
      <c r="M3">
        <v>0.30031123415373401</v>
      </c>
      <c r="N3">
        <f t="shared" si="0"/>
        <v>3.0324794364574674</v>
      </c>
    </row>
    <row r="4" spans="1:14" x14ac:dyDescent="0.25">
      <c r="A4" t="s">
        <v>13</v>
      </c>
      <c r="B4" t="s">
        <v>320</v>
      </c>
      <c r="C4">
        <v>3</v>
      </c>
      <c r="D4">
        <v>3.3333333333333299</v>
      </c>
      <c r="E4">
        <v>1.10004115074627E-3</v>
      </c>
      <c r="F4" t="s">
        <v>707</v>
      </c>
      <c r="G4">
        <v>82</v>
      </c>
      <c r="H4">
        <v>12</v>
      </c>
      <c r="I4">
        <v>19453</v>
      </c>
      <c r="J4">
        <v>59.307926829268197</v>
      </c>
      <c r="K4">
        <v>0.59401115626308099</v>
      </c>
      <c r="L4">
        <v>0.30031123415373401</v>
      </c>
      <c r="M4">
        <v>0.30031123415373401</v>
      </c>
      <c r="N4">
        <f t="shared" si="0"/>
        <v>2.9585910682892709</v>
      </c>
    </row>
    <row r="5" spans="1:14" x14ac:dyDescent="0.25">
      <c r="A5" t="s">
        <v>13</v>
      </c>
      <c r="B5" t="s">
        <v>708</v>
      </c>
      <c r="C5">
        <v>3</v>
      </c>
      <c r="D5">
        <v>3.3333333333333299</v>
      </c>
      <c r="E5">
        <v>2.5091005370217099E-3</v>
      </c>
      <c r="F5" t="s">
        <v>709</v>
      </c>
      <c r="G5">
        <v>82</v>
      </c>
      <c r="H5">
        <v>18</v>
      </c>
      <c r="I5">
        <v>19453</v>
      </c>
      <c r="J5">
        <v>39.538617886178798</v>
      </c>
      <c r="K5">
        <v>0.87223155830098098</v>
      </c>
      <c r="L5">
        <v>0.41099066796415701</v>
      </c>
      <c r="M5">
        <v>0.41099066796415701</v>
      </c>
      <c r="N5">
        <f t="shared" si="0"/>
        <v>2.6004819366132552</v>
      </c>
    </row>
    <row r="6" spans="1:14" x14ac:dyDescent="0.25">
      <c r="A6" t="s">
        <v>13</v>
      </c>
      <c r="B6" t="s">
        <v>710</v>
      </c>
      <c r="C6">
        <v>3</v>
      </c>
      <c r="D6">
        <v>3.3333333333333299</v>
      </c>
      <c r="E6">
        <v>2.5091005370217099E-3</v>
      </c>
      <c r="F6" t="s">
        <v>711</v>
      </c>
      <c r="G6">
        <v>82</v>
      </c>
      <c r="H6">
        <v>18</v>
      </c>
      <c r="I6">
        <v>19453</v>
      </c>
      <c r="J6">
        <v>39.538617886178798</v>
      </c>
      <c r="K6">
        <v>0.87223155830098098</v>
      </c>
      <c r="L6">
        <v>0.41099066796415701</v>
      </c>
      <c r="M6">
        <v>0.41099066796415701</v>
      </c>
      <c r="N6">
        <f t="shared" si="0"/>
        <v>2.6004819366132552</v>
      </c>
    </row>
    <row r="7" spans="1:14" x14ac:dyDescent="0.25">
      <c r="A7" t="s">
        <v>13</v>
      </c>
      <c r="B7" t="s">
        <v>712</v>
      </c>
      <c r="C7">
        <v>2</v>
      </c>
      <c r="D7">
        <v>2.2222222222222201</v>
      </c>
      <c r="E7">
        <v>8.31063960829026E-3</v>
      </c>
      <c r="F7" t="s">
        <v>713</v>
      </c>
      <c r="G7">
        <v>82</v>
      </c>
      <c r="H7">
        <v>2</v>
      </c>
      <c r="I7">
        <v>19453</v>
      </c>
      <c r="J7">
        <v>237.23170731707299</v>
      </c>
      <c r="K7">
        <v>0.99892437602890904</v>
      </c>
      <c r="L7">
        <v>1</v>
      </c>
      <c r="M7">
        <v>1</v>
      </c>
      <c r="N7">
        <f t="shared" si="0"/>
        <v>2.0803655505045175</v>
      </c>
    </row>
    <row r="8" spans="1:14" x14ac:dyDescent="0.25">
      <c r="A8" t="s">
        <v>13</v>
      </c>
      <c r="B8" t="s">
        <v>714</v>
      </c>
      <c r="C8">
        <v>3</v>
      </c>
      <c r="D8">
        <v>3.3333333333333299</v>
      </c>
      <c r="E8">
        <v>9.8430544778421499E-3</v>
      </c>
      <c r="F8" t="s">
        <v>715</v>
      </c>
      <c r="G8">
        <v>82</v>
      </c>
      <c r="H8">
        <v>36</v>
      </c>
      <c r="I8">
        <v>19453</v>
      </c>
      <c r="J8">
        <v>19.769308943089399</v>
      </c>
      <c r="K8">
        <v>0.99969688509634103</v>
      </c>
      <c r="L8">
        <v>1</v>
      </c>
      <c r="M8">
        <v>1</v>
      </c>
      <c r="N8">
        <f t="shared" si="0"/>
        <v>2.006870111220536</v>
      </c>
    </row>
    <row r="9" spans="1:14" x14ac:dyDescent="0.25">
      <c r="A9" t="s">
        <v>13</v>
      </c>
      <c r="B9" t="s">
        <v>294</v>
      </c>
      <c r="C9">
        <v>3</v>
      </c>
      <c r="D9">
        <v>3.3333333333333299</v>
      </c>
      <c r="E9">
        <v>1.5743205936453699E-2</v>
      </c>
      <c r="F9" t="s">
        <v>716</v>
      </c>
      <c r="G9">
        <v>82</v>
      </c>
      <c r="H9">
        <v>46</v>
      </c>
      <c r="I9">
        <v>19453</v>
      </c>
      <c r="J9">
        <v>15.471633085896</v>
      </c>
      <c r="K9">
        <v>0.99999773119569102</v>
      </c>
      <c r="L9">
        <v>1</v>
      </c>
      <c r="M9">
        <v>1</v>
      </c>
      <c r="N9">
        <f t="shared" si="0"/>
        <v>1.8029068235185097</v>
      </c>
    </row>
    <row r="10" spans="1:14" x14ac:dyDescent="0.25">
      <c r="A10" t="s">
        <v>13</v>
      </c>
      <c r="B10" t="s">
        <v>298</v>
      </c>
      <c r="C10">
        <v>4</v>
      </c>
      <c r="D10">
        <v>4.4444444444444402</v>
      </c>
      <c r="E10">
        <v>1.8457927383467701E-2</v>
      </c>
      <c r="F10" t="s">
        <v>717</v>
      </c>
      <c r="G10">
        <v>82</v>
      </c>
      <c r="H10">
        <v>134</v>
      </c>
      <c r="I10">
        <v>19453</v>
      </c>
      <c r="J10">
        <v>7.0815435020021802</v>
      </c>
      <c r="K10">
        <v>0.99999976373175603</v>
      </c>
      <c r="L10">
        <v>1</v>
      </c>
      <c r="M10">
        <v>1</v>
      </c>
      <c r="N10">
        <f t="shared" si="0"/>
        <v>1.7338170669318926</v>
      </c>
    </row>
    <row r="11" spans="1:14" x14ac:dyDescent="0.25">
      <c r="A11" t="s">
        <v>13</v>
      </c>
      <c r="B11" t="s">
        <v>190</v>
      </c>
      <c r="C11">
        <v>3</v>
      </c>
      <c r="D11">
        <v>3.3333333333333299</v>
      </c>
      <c r="E11">
        <v>1.9136323205503101E-2</v>
      </c>
      <c r="F11" t="s">
        <v>718</v>
      </c>
      <c r="G11">
        <v>82</v>
      </c>
      <c r="H11">
        <v>51</v>
      </c>
      <c r="I11">
        <v>19453</v>
      </c>
      <c r="J11">
        <v>13.954806312769</v>
      </c>
      <c r="K11">
        <v>0.99999986588230805</v>
      </c>
      <c r="L11">
        <v>1</v>
      </c>
      <c r="M11">
        <v>1</v>
      </c>
      <c r="N11">
        <f t="shared" si="0"/>
        <v>1.7181415025547087</v>
      </c>
    </row>
    <row r="12" spans="1:14" x14ac:dyDescent="0.25">
      <c r="A12" t="s">
        <v>13</v>
      </c>
      <c r="B12" t="s">
        <v>300</v>
      </c>
      <c r="C12">
        <v>5</v>
      </c>
      <c r="D12">
        <v>5.55555555555555</v>
      </c>
      <c r="E12">
        <v>2.8495626988223301E-2</v>
      </c>
      <c r="F12" t="s">
        <v>719</v>
      </c>
      <c r="G12">
        <v>82</v>
      </c>
      <c r="H12">
        <v>277</v>
      </c>
      <c r="I12">
        <v>19453</v>
      </c>
      <c r="J12">
        <v>4.2821607818966196</v>
      </c>
      <c r="K12">
        <v>0.99999999994784905</v>
      </c>
      <c r="L12">
        <v>1</v>
      </c>
      <c r="M12">
        <v>1</v>
      </c>
      <c r="N12">
        <f t="shared" si="0"/>
        <v>1.5452217828196506</v>
      </c>
    </row>
    <row r="13" spans="1:14" x14ac:dyDescent="0.25">
      <c r="A13" t="s">
        <v>13</v>
      </c>
      <c r="B13" t="s">
        <v>356</v>
      </c>
      <c r="C13">
        <v>3</v>
      </c>
      <c r="D13">
        <v>3.3333333333333299</v>
      </c>
      <c r="E13">
        <v>3.35626744589941E-2</v>
      </c>
      <c r="F13" t="s">
        <v>720</v>
      </c>
      <c r="G13">
        <v>82</v>
      </c>
      <c r="H13">
        <v>69</v>
      </c>
      <c r="I13">
        <v>19453</v>
      </c>
      <c r="J13">
        <v>10.314422057264</v>
      </c>
      <c r="K13">
        <v>0.99999999999928002</v>
      </c>
      <c r="L13">
        <v>1</v>
      </c>
      <c r="M13">
        <v>1</v>
      </c>
      <c r="N13">
        <f t="shared" si="0"/>
        <v>1.4741434394850383</v>
      </c>
    </row>
    <row r="14" spans="1:14" x14ac:dyDescent="0.25">
      <c r="A14" t="s">
        <v>13</v>
      </c>
      <c r="B14" t="s">
        <v>721</v>
      </c>
      <c r="C14">
        <v>2</v>
      </c>
      <c r="D14">
        <v>2.2222222222222201</v>
      </c>
      <c r="E14">
        <v>3.6864256072497603E-2</v>
      </c>
      <c r="F14" t="s">
        <v>722</v>
      </c>
      <c r="G14">
        <v>82</v>
      </c>
      <c r="H14">
        <v>9</v>
      </c>
      <c r="I14">
        <v>19453</v>
      </c>
      <c r="J14">
        <v>52.718157181571797</v>
      </c>
      <c r="K14">
        <v>0.99999999999995604</v>
      </c>
      <c r="L14">
        <v>1</v>
      </c>
      <c r="M14">
        <v>1</v>
      </c>
      <c r="N14">
        <f t="shared" si="0"/>
        <v>1.4333945258153828</v>
      </c>
    </row>
    <row r="15" spans="1:14" x14ac:dyDescent="0.25">
      <c r="A15" t="s">
        <v>13</v>
      </c>
      <c r="B15" t="s">
        <v>723</v>
      </c>
      <c r="C15">
        <v>3</v>
      </c>
      <c r="D15">
        <v>3.3333333333333299</v>
      </c>
      <c r="E15">
        <v>3.8132147630982202E-2</v>
      </c>
      <c r="F15" t="s">
        <v>724</v>
      </c>
      <c r="G15">
        <v>82</v>
      </c>
      <c r="H15">
        <v>74</v>
      </c>
      <c r="I15">
        <v>19453</v>
      </c>
      <c r="J15">
        <v>9.6175016479894495</v>
      </c>
      <c r="K15">
        <v>0.99999999999998501</v>
      </c>
      <c r="L15">
        <v>1</v>
      </c>
      <c r="M15">
        <v>1</v>
      </c>
      <c r="N15">
        <f t="shared" si="0"/>
        <v>1.4187087342485183</v>
      </c>
    </row>
    <row r="16" spans="1:14" x14ac:dyDescent="0.25">
      <c r="A16" t="s">
        <v>13</v>
      </c>
      <c r="B16" t="s">
        <v>725</v>
      </c>
      <c r="C16">
        <v>2</v>
      </c>
      <c r="D16">
        <v>2.2222222222222201</v>
      </c>
      <c r="E16">
        <v>4.08764961073197E-2</v>
      </c>
      <c r="F16" t="s">
        <v>726</v>
      </c>
      <c r="G16">
        <v>82</v>
      </c>
      <c r="H16">
        <v>10</v>
      </c>
      <c r="I16">
        <v>19453</v>
      </c>
      <c r="J16">
        <v>47.446341463414598</v>
      </c>
      <c r="K16">
        <v>0.999999999999998</v>
      </c>
      <c r="L16">
        <v>1</v>
      </c>
      <c r="M16">
        <v>1</v>
      </c>
      <c r="N16">
        <f t="shared" si="0"/>
        <v>1.3885263385698845</v>
      </c>
    </row>
    <row r="17" spans="1:14" x14ac:dyDescent="0.25">
      <c r="A17" t="s">
        <v>13</v>
      </c>
      <c r="B17" t="s">
        <v>727</v>
      </c>
      <c r="C17">
        <v>2</v>
      </c>
      <c r="D17">
        <v>2.2222222222222201</v>
      </c>
      <c r="E17">
        <v>4.8851517076480999E-2</v>
      </c>
      <c r="F17" t="s">
        <v>728</v>
      </c>
      <c r="G17">
        <v>82</v>
      </c>
      <c r="H17">
        <v>12</v>
      </c>
      <c r="I17">
        <v>19453</v>
      </c>
      <c r="J17">
        <v>39.538617886178798</v>
      </c>
      <c r="K17">
        <v>1</v>
      </c>
      <c r="L17">
        <v>1</v>
      </c>
      <c r="M17">
        <v>1</v>
      </c>
      <c r="N17">
        <f t="shared" si="0"/>
        <v>1.3111219447862756</v>
      </c>
    </row>
    <row r="18" spans="1:14" x14ac:dyDescent="0.25">
      <c r="A18" t="s">
        <v>13</v>
      </c>
      <c r="B18" t="s">
        <v>729</v>
      </c>
      <c r="C18">
        <v>3</v>
      </c>
      <c r="D18">
        <v>3.3333333333333299</v>
      </c>
      <c r="E18">
        <v>4.9987780203475801E-2</v>
      </c>
      <c r="F18" t="s">
        <v>730</v>
      </c>
      <c r="G18">
        <v>82</v>
      </c>
      <c r="H18">
        <v>86</v>
      </c>
      <c r="I18">
        <v>19453</v>
      </c>
      <c r="J18">
        <v>8.2755246738513808</v>
      </c>
      <c r="K18">
        <v>1</v>
      </c>
      <c r="L18">
        <v>1</v>
      </c>
      <c r="M18">
        <v>1</v>
      </c>
      <c r="N18">
        <f t="shared" si="0"/>
        <v>1.3011361484401718</v>
      </c>
    </row>
    <row r="19" spans="1:14" x14ac:dyDescent="0.25">
      <c r="A19" t="s">
        <v>13</v>
      </c>
      <c r="B19" t="s">
        <v>731</v>
      </c>
      <c r="C19">
        <v>2</v>
      </c>
      <c r="D19">
        <v>2.2222222222222201</v>
      </c>
      <c r="E19">
        <v>5.28144319006187E-2</v>
      </c>
      <c r="F19" t="s">
        <v>732</v>
      </c>
      <c r="G19">
        <v>82</v>
      </c>
      <c r="H19">
        <v>13</v>
      </c>
      <c r="I19">
        <v>19453</v>
      </c>
      <c r="J19">
        <v>36.497185741088103</v>
      </c>
      <c r="K19">
        <v>1</v>
      </c>
      <c r="L19">
        <v>1</v>
      </c>
      <c r="M19">
        <v>1</v>
      </c>
      <c r="N19">
        <f t="shared" si="0"/>
        <v>1.277247387345372</v>
      </c>
    </row>
    <row r="20" spans="1:14" x14ac:dyDescent="0.25">
      <c r="A20" t="s">
        <v>13</v>
      </c>
      <c r="B20" t="s">
        <v>733</v>
      </c>
      <c r="C20">
        <v>2</v>
      </c>
      <c r="D20">
        <v>2.2222222222222201</v>
      </c>
      <c r="E20">
        <v>5.6761038435146099E-2</v>
      </c>
      <c r="F20" t="s">
        <v>734</v>
      </c>
      <c r="G20">
        <v>82</v>
      </c>
      <c r="H20">
        <v>14</v>
      </c>
      <c r="I20">
        <v>19453</v>
      </c>
      <c r="J20">
        <v>33.890243902439003</v>
      </c>
      <c r="K20">
        <v>1</v>
      </c>
      <c r="L20">
        <v>1</v>
      </c>
      <c r="M20">
        <v>1</v>
      </c>
      <c r="N20">
        <f t="shared" si="0"/>
        <v>1.2459496677859454</v>
      </c>
    </row>
    <row r="21" spans="1:14" x14ac:dyDescent="0.25">
      <c r="A21" t="s">
        <v>13</v>
      </c>
      <c r="B21" t="s">
        <v>399</v>
      </c>
      <c r="C21">
        <v>3</v>
      </c>
      <c r="D21">
        <v>3.3333333333333299</v>
      </c>
      <c r="E21">
        <v>5.74378349900539E-2</v>
      </c>
      <c r="F21" t="s">
        <v>735</v>
      </c>
      <c r="G21">
        <v>82</v>
      </c>
      <c r="H21">
        <v>93</v>
      </c>
      <c r="I21">
        <v>19453</v>
      </c>
      <c r="J21">
        <v>7.6526357199055797</v>
      </c>
      <c r="K21">
        <v>1</v>
      </c>
      <c r="L21">
        <v>1</v>
      </c>
      <c r="M21">
        <v>1</v>
      </c>
      <c r="N21">
        <f t="shared" si="0"/>
        <v>1.2408019383617368</v>
      </c>
    </row>
    <row r="22" spans="1:14" x14ac:dyDescent="0.25">
      <c r="A22" t="s">
        <v>13</v>
      </c>
      <c r="B22" t="s">
        <v>736</v>
      </c>
      <c r="C22">
        <v>2</v>
      </c>
      <c r="D22">
        <v>2.2222222222222201</v>
      </c>
      <c r="E22">
        <v>6.0691402953417802E-2</v>
      </c>
      <c r="F22" t="s">
        <v>737</v>
      </c>
      <c r="G22">
        <v>82</v>
      </c>
      <c r="H22">
        <v>15</v>
      </c>
      <c r="I22">
        <v>19453</v>
      </c>
      <c r="J22">
        <v>31.630894308942999</v>
      </c>
      <c r="K22">
        <v>1</v>
      </c>
      <c r="L22">
        <v>1</v>
      </c>
      <c r="M22">
        <v>1</v>
      </c>
      <c r="N22">
        <f t="shared" si="0"/>
        <v>1.2168728231639179</v>
      </c>
    </row>
    <row r="23" spans="1:14" x14ac:dyDescent="0.25">
      <c r="A23" t="s">
        <v>13</v>
      </c>
      <c r="B23" t="s">
        <v>738</v>
      </c>
      <c r="C23">
        <v>2</v>
      </c>
      <c r="D23">
        <v>2.2222222222222201</v>
      </c>
      <c r="E23">
        <v>6.4605591467357906E-2</v>
      </c>
      <c r="F23" t="s">
        <v>732</v>
      </c>
      <c r="G23">
        <v>82</v>
      </c>
      <c r="H23">
        <v>16</v>
      </c>
      <c r="I23">
        <v>19453</v>
      </c>
      <c r="J23">
        <v>29.653963414634099</v>
      </c>
      <c r="K23">
        <v>1</v>
      </c>
      <c r="L23">
        <v>1</v>
      </c>
      <c r="M23">
        <v>1</v>
      </c>
      <c r="N23">
        <f t="shared" si="0"/>
        <v>1.1897298931762403</v>
      </c>
    </row>
    <row r="24" spans="1:14" x14ac:dyDescent="0.25">
      <c r="A24" t="s">
        <v>13</v>
      </c>
      <c r="B24" t="s">
        <v>739</v>
      </c>
      <c r="C24">
        <v>2</v>
      </c>
      <c r="D24">
        <v>2.2222222222222201</v>
      </c>
      <c r="E24">
        <v>6.8503669726223695E-2</v>
      </c>
      <c r="F24" t="s">
        <v>740</v>
      </c>
      <c r="G24">
        <v>82</v>
      </c>
      <c r="H24">
        <v>17</v>
      </c>
      <c r="I24">
        <v>19453</v>
      </c>
      <c r="J24">
        <v>27.909612625537999</v>
      </c>
      <c r="K24">
        <v>1</v>
      </c>
      <c r="L24">
        <v>1</v>
      </c>
      <c r="M24">
        <v>1</v>
      </c>
      <c r="N24">
        <f t="shared" si="0"/>
        <v>1.1642861628264052</v>
      </c>
    </row>
    <row r="25" spans="1:14" x14ac:dyDescent="0.25">
      <c r="A25" t="s">
        <v>13</v>
      </c>
      <c r="B25" t="s">
        <v>741</v>
      </c>
      <c r="C25">
        <v>2</v>
      </c>
      <c r="D25">
        <v>2.2222222222222201</v>
      </c>
      <c r="E25">
        <v>7.2385703206019003E-2</v>
      </c>
      <c r="F25" t="s">
        <v>742</v>
      </c>
      <c r="G25">
        <v>82</v>
      </c>
      <c r="H25">
        <v>18</v>
      </c>
      <c r="I25">
        <v>19453</v>
      </c>
      <c r="J25">
        <v>26.359078590785899</v>
      </c>
      <c r="K25">
        <v>1</v>
      </c>
      <c r="L25">
        <v>1</v>
      </c>
      <c r="M25">
        <v>1</v>
      </c>
      <c r="N25">
        <f t="shared" si="0"/>
        <v>1.1403472021987313</v>
      </c>
    </row>
    <row r="26" spans="1:14" x14ac:dyDescent="0.25">
      <c r="A26" t="s">
        <v>13</v>
      </c>
      <c r="B26" t="s">
        <v>743</v>
      </c>
      <c r="C26">
        <v>2</v>
      </c>
      <c r="D26">
        <v>2.2222222222222201</v>
      </c>
      <c r="E26">
        <v>7.6251757131369099E-2</v>
      </c>
      <c r="F26" t="s">
        <v>744</v>
      </c>
      <c r="G26">
        <v>82</v>
      </c>
      <c r="H26">
        <v>19</v>
      </c>
      <c r="I26">
        <v>19453</v>
      </c>
      <c r="J26">
        <v>24.971758664955001</v>
      </c>
      <c r="K26">
        <v>1</v>
      </c>
      <c r="L26">
        <v>1</v>
      </c>
      <c r="M26">
        <v>1</v>
      </c>
      <c r="N26">
        <f t="shared" si="0"/>
        <v>1.1177501440642585</v>
      </c>
    </row>
    <row r="27" spans="1:14" x14ac:dyDescent="0.25">
      <c r="A27" t="s">
        <v>13</v>
      </c>
      <c r="B27" t="s">
        <v>745</v>
      </c>
      <c r="C27">
        <v>4</v>
      </c>
      <c r="D27">
        <v>4.4444444444444402</v>
      </c>
      <c r="E27">
        <v>7.7129971082467802E-2</v>
      </c>
      <c r="F27" t="s">
        <v>746</v>
      </c>
      <c r="G27">
        <v>82</v>
      </c>
      <c r="H27">
        <v>238</v>
      </c>
      <c r="I27">
        <v>19453</v>
      </c>
      <c r="J27">
        <v>3.987087517934</v>
      </c>
      <c r="K27">
        <v>1</v>
      </c>
      <c r="L27">
        <v>1</v>
      </c>
      <c r="M27">
        <v>1</v>
      </c>
      <c r="N27">
        <f t="shared" si="0"/>
        <v>1.1127768314629278</v>
      </c>
    </row>
    <row r="28" spans="1:14" x14ac:dyDescent="0.25">
      <c r="A28" t="s">
        <v>13</v>
      </c>
      <c r="B28" t="s">
        <v>747</v>
      </c>
      <c r="C28">
        <v>2</v>
      </c>
      <c r="D28">
        <v>2.2222222222222201</v>
      </c>
      <c r="E28">
        <v>8.7754689841032393E-2</v>
      </c>
      <c r="F28" t="s">
        <v>748</v>
      </c>
      <c r="G28">
        <v>82</v>
      </c>
      <c r="H28">
        <v>22</v>
      </c>
      <c r="I28">
        <v>19453</v>
      </c>
      <c r="J28">
        <v>21.566518847006598</v>
      </c>
      <c r="K28">
        <v>1</v>
      </c>
      <c r="L28">
        <v>1</v>
      </c>
      <c r="M28">
        <v>1</v>
      </c>
      <c r="N28">
        <f t="shared" si="0"/>
        <v>1.0567296644045294</v>
      </c>
    </row>
    <row r="29" spans="1:14" x14ac:dyDescent="0.25">
      <c r="A29" t="s">
        <v>13</v>
      </c>
      <c r="B29" t="s">
        <v>749</v>
      </c>
      <c r="C29">
        <v>2</v>
      </c>
      <c r="D29">
        <v>2.2222222222222201</v>
      </c>
      <c r="E29">
        <v>8.7754689841032393E-2</v>
      </c>
      <c r="F29" t="s">
        <v>750</v>
      </c>
      <c r="G29">
        <v>82</v>
      </c>
      <c r="H29">
        <v>22</v>
      </c>
      <c r="I29">
        <v>19453</v>
      </c>
      <c r="J29">
        <v>21.566518847006598</v>
      </c>
      <c r="K29">
        <v>1</v>
      </c>
      <c r="L29">
        <v>1</v>
      </c>
      <c r="M29">
        <v>1</v>
      </c>
      <c r="N29">
        <f t="shared" si="0"/>
        <v>1.0567296644045294</v>
      </c>
    </row>
    <row r="30" spans="1:14" x14ac:dyDescent="0.25">
      <c r="A30" t="s">
        <v>13</v>
      </c>
      <c r="B30" t="s">
        <v>751</v>
      </c>
      <c r="C30">
        <v>2</v>
      </c>
      <c r="D30">
        <v>2.2222222222222201</v>
      </c>
      <c r="E30">
        <v>9.1557472515654603E-2</v>
      </c>
      <c r="F30" t="s">
        <v>752</v>
      </c>
      <c r="G30">
        <v>82</v>
      </c>
      <c r="H30">
        <v>23</v>
      </c>
      <c r="I30">
        <v>19453</v>
      </c>
      <c r="J30">
        <v>20.6288441145281</v>
      </c>
      <c r="K30">
        <v>1</v>
      </c>
      <c r="L30">
        <v>1</v>
      </c>
      <c r="M30">
        <v>1</v>
      </c>
      <c r="N30">
        <f t="shared" si="0"/>
        <v>1.0383062047224294</v>
      </c>
    </row>
    <row r="31" spans="1:14" x14ac:dyDescent="0.25">
      <c r="A31" t="s">
        <v>13</v>
      </c>
      <c r="B31" t="s">
        <v>753</v>
      </c>
      <c r="C31">
        <v>2</v>
      </c>
      <c r="D31">
        <v>2.2222222222222201</v>
      </c>
      <c r="E31">
        <v>9.5344597821564805E-2</v>
      </c>
      <c r="F31" t="s">
        <v>732</v>
      </c>
      <c r="G31">
        <v>82</v>
      </c>
      <c r="H31">
        <v>24</v>
      </c>
      <c r="I31">
        <v>19453</v>
      </c>
      <c r="J31">
        <v>19.769308943089399</v>
      </c>
      <c r="K31">
        <v>1</v>
      </c>
      <c r="L31">
        <v>1</v>
      </c>
      <c r="M31">
        <v>1</v>
      </c>
      <c r="N31">
        <f t="shared" si="0"/>
        <v>1.0207039088345342</v>
      </c>
    </row>
    <row r="32" spans="1:14" x14ac:dyDescent="0.25">
      <c r="A32" t="s">
        <v>13</v>
      </c>
      <c r="B32" t="s">
        <v>754</v>
      </c>
      <c r="C32">
        <v>2</v>
      </c>
      <c r="D32">
        <v>2.2222222222222201</v>
      </c>
      <c r="E32">
        <v>9.5344597821564805E-2</v>
      </c>
      <c r="F32" t="s">
        <v>755</v>
      </c>
      <c r="G32">
        <v>82</v>
      </c>
      <c r="H32">
        <v>24</v>
      </c>
      <c r="I32">
        <v>19453</v>
      </c>
      <c r="J32">
        <v>19.769308943089399</v>
      </c>
      <c r="K32">
        <v>1</v>
      </c>
      <c r="L32">
        <v>1</v>
      </c>
      <c r="M32">
        <v>1</v>
      </c>
      <c r="N32">
        <f t="shared" si="0"/>
        <v>1.0207039088345342</v>
      </c>
    </row>
    <row r="33" spans="1:14" x14ac:dyDescent="0.25">
      <c r="A33" t="s">
        <v>13</v>
      </c>
      <c r="B33" t="s">
        <v>756</v>
      </c>
      <c r="C33">
        <v>3</v>
      </c>
      <c r="D33">
        <v>3.3333333333333299</v>
      </c>
      <c r="E33">
        <v>9.6973993805496594E-2</v>
      </c>
      <c r="F33" t="s">
        <v>757</v>
      </c>
      <c r="G33">
        <v>82</v>
      </c>
      <c r="H33">
        <v>126</v>
      </c>
      <c r="I33">
        <v>19453</v>
      </c>
      <c r="J33">
        <v>5.6483739837398304</v>
      </c>
      <c r="K33">
        <v>1</v>
      </c>
      <c r="L33">
        <v>1</v>
      </c>
      <c r="M33">
        <v>1</v>
      </c>
      <c r="N33">
        <f t="shared" si="0"/>
        <v>1.0133447179097836</v>
      </c>
    </row>
  </sheetData>
  <autoFilter ref="A1:N33" xr:uid="{CC778036-ABC3-4F9B-A01E-F14ACAACE021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4E2D9-295E-465E-86AA-541398E97B52}">
  <dimension ref="A1:N11"/>
  <sheetViews>
    <sheetView workbookViewId="0">
      <selection activeCell="M36" sqref="M36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759</v>
      </c>
      <c r="C2">
        <v>2</v>
      </c>
      <c r="D2">
        <v>3.2258064516128999</v>
      </c>
      <c r="E2">
        <v>8.1961935500135408E-3</v>
      </c>
      <c r="F2" t="s">
        <v>760</v>
      </c>
      <c r="G2">
        <v>47</v>
      </c>
      <c r="H2">
        <v>3</v>
      </c>
      <c r="I2">
        <v>16792</v>
      </c>
      <c r="J2">
        <v>238.18439716312</v>
      </c>
      <c r="K2">
        <v>0.97961129886288001</v>
      </c>
      <c r="L2">
        <v>1</v>
      </c>
      <c r="M2">
        <v>1</v>
      </c>
      <c r="N2">
        <f t="shared" ref="N2:N11" si="0">-LOG10(E2)</f>
        <v>2.0863877944496676</v>
      </c>
    </row>
    <row r="3" spans="1:14" x14ac:dyDescent="0.25">
      <c r="A3" t="s">
        <v>13</v>
      </c>
      <c r="B3" t="s">
        <v>761</v>
      </c>
      <c r="C3">
        <v>2</v>
      </c>
      <c r="D3">
        <v>3.2258064516128999</v>
      </c>
      <c r="E3">
        <v>2.17107065799623E-2</v>
      </c>
      <c r="F3" t="s">
        <v>762</v>
      </c>
      <c r="G3">
        <v>47</v>
      </c>
      <c r="H3">
        <v>8</v>
      </c>
      <c r="I3">
        <v>16792</v>
      </c>
      <c r="J3">
        <v>89.319148936170194</v>
      </c>
      <c r="K3">
        <v>0.99996902344184202</v>
      </c>
      <c r="L3">
        <v>1</v>
      </c>
      <c r="M3">
        <v>1</v>
      </c>
      <c r="N3">
        <f t="shared" si="0"/>
        <v>1.6633260421013092</v>
      </c>
    </row>
    <row r="4" spans="1:14" x14ac:dyDescent="0.25">
      <c r="A4" t="s">
        <v>13</v>
      </c>
      <c r="B4" t="s">
        <v>763</v>
      </c>
      <c r="C4">
        <v>2</v>
      </c>
      <c r="D4">
        <v>3.2258064516128999</v>
      </c>
      <c r="E4">
        <v>2.9732766571360199E-2</v>
      </c>
      <c r="F4" t="s">
        <v>764</v>
      </c>
      <c r="G4">
        <v>47</v>
      </c>
      <c r="H4">
        <v>11</v>
      </c>
      <c r="I4">
        <v>16792</v>
      </c>
      <c r="J4">
        <v>64.959381044487401</v>
      </c>
      <c r="K4">
        <v>0.99999936960066504</v>
      </c>
      <c r="L4">
        <v>1</v>
      </c>
      <c r="M4">
        <v>1</v>
      </c>
      <c r="N4">
        <f t="shared" si="0"/>
        <v>1.5267646787272871</v>
      </c>
    </row>
    <row r="5" spans="1:14" x14ac:dyDescent="0.25">
      <c r="A5" t="s">
        <v>13</v>
      </c>
      <c r="B5" t="s">
        <v>75</v>
      </c>
      <c r="C5">
        <v>5</v>
      </c>
      <c r="D5">
        <v>8.0645161290322491</v>
      </c>
      <c r="E5">
        <v>3.5729877365142299E-2</v>
      </c>
      <c r="F5" t="s">
        <v>765</v>
      </c>
      <c r="G5">
        <v>47</v>
      </c>
      <c r="H5">
        <v>456</v>
      </c>
      <c r="I5">
        <v>16792</v>
      </c>
      <c r="J5">
        <v>3.9175065322881601</v>
      </c>
      <c r="K5">
        <v>0.99999996642700195</v>
      </c>
      <c r="L5">
        <v>1</v>
      </c>
      <c r="M5">
        <v>1</v>
      </c>
      <c r="N5">
        <f t="shared" si="0"/>
        <v>1.4469684744142237</v>
      </c>
    </row>
    <row r="6" spans="1:14" x14ac:dyDescent="0.25">
      <c r="A6" t="s">
        <v>13</v>
      </c>
      <c r="B6" t="s">
        <v>129</v>
      </c>
      <c r="C6">
        <v>5</v>
      </c>
      <c r="D6">
        <v>8.0645161290322491</v>
      </c>
      <c r="E6">
        <v>3.7213906712920498E-2</v>
      </c>
      <c r="F6" t="s">
        <v>766</v>
      </c>
      <c r="G6">
        <v>47</v>
      </c>
      <c r="H6">
        <v>462</v>
      </c>
      <c r="I6">
        <v>16792</v>
      </c>
      <c r="J6">
        <v>3.8666298240766301</v>
      </c>
      <c r="K6">
        <v>0.99999998379684896</v>
      </c>
      <c r="L6">
        <v>1</v>
      </c>
      <c r="M6">
        <v>1</v>
      </c>
      <c r="N6">
        <f t="shared" si="0"/>
        <v>1.4292947353855388</v>
      </c>
    </row>
    <row r="7" spans="1:14" x14ac:dyDescent="0.25">
      <c r="A7" t="s">
        <v>13</v>
      </c>
      <c r="B7" t="s">
        <v>767</v>
      </c>
      <c r="C7">
        <v>2</v>
      </c>
      <c r="D7">
        <v>3.2258064516128999</v>
      </c>
      <c r="E7">
        <v>4.0328813649681397E-2</v>
      </c>
      <c r="F7" t="s">
        <v>768</v>
      </c>
      <c r="G7">
        <v>47</v>
      </c>
      <c r="H7">
        <v>15</v>
      </c>
      <c r="I7">
        <v>16792</v>
      </c>
      <c r="J7">
        <v>47.636879432624099</v>
      </c>
      <c r="K7">
        <v>0.99999999650118099</v>
      </c>
      <c r="L7">
        <v>1</v>
      </c>
      <c r="M7">
        <v>1</v>
      </c>
      <c r="N7">
        <f t="shared" si="0"/>
        <v>1.3943845534194848</v>
      </c>
    </row>
    <row r="8" spans="1:14" x14ac:dyDescent="0.25">
      <c r="A8" t="s">
        <v>13</v>
      </c>
      <c r="B8" t="s">
        <v>769</v>
      </c>
      <c r="C8">
        <v>3</v>
      </c>
      <c r="D8">
        <v>4.8387096774193497</v>
      </c>
      <c r="E8">
        <v>4.59945364866595E-2</v>
      </c>
      <c r="F8" t="s">
        <v>770</v>
      </c>
      <c r="G8">
        <v>47</v>
      </c>
      <c r="H8">
        <v>125</v>
      </c>
      <c r="I8">
        <v>16792</v>
      </c>
      <c r="J8">
        <v>8.5746382978723297</v>
      </c>
      <c r="K8">
        <v>0.99999999978740195</v>
      </c>
      <c r="L8">
        <v>1</v>
      </c>
      <c r="M8">
        <v>1</v>
      </c>
      <c r="N8">
        <f t="shared" si="0"/>
        <v>1.3372937534187805</v>
      </c>
    </row>
    <row r="9" spans="1:14" x14ac:dyDescent="0.25">
      <c r="A9" t="s">
        <v>13</v>
      </c>
      <c r="B9" t="s">
        <v>139</v>
      </c>
      <c r="C9">
        <v>3</v>
      </c>
      <c r="D9">
        <v>4.8387096774193497</v>
      </c>
      <c r="E9">
        <v>8.0567538569476904E-2</v>
      </c>
      <c r="F9" t="s">
        <v>771</v>
      </c>
      <c r="G9">
        <v>47</v>
      </c>
      <c r="H9">
        <v>172</v>
      </c>
      <c r="I9">
        <v>16792</v>
      </c>
      <c r="J9">
        <v>6.2315685304304704</v>
      </c>
      <c r="K9">
        <v>1</v>
      </c>
      <c r="L9">
        <v>1</v>
      </c>
      <c r="M9">
        <v>1</v>
      </c>
      <c r="N9">
        <f t="shared" si="0"/>
        <v>1.0938399043468037</v>
      </c>
    </row>
    <row r="10" spans="1:14" x14ac:dyDescent="0.25">
      <c r="A10" t="s">
        <v>13</v>
      </c>
      <c r="B10" t="s">
        <v>277</v>
      </c>
      <c r="C10">
        <v>3</v>
      </c>
      <c r="D10">
        <v>4.8387096774193497</v>
      </c>
      <c r="E10">
        <v>9.2890488698984905E-2</v>
      </c>
      <c r="F10" t="s">
        <v>772</v>
      </c>
      <c r="G10">
        <v>47</v>
      </c>
      <c r="H10">
        <v>187</v>
      </c>
      <c r="I10">
        <v>16792</v>
      </c>
      <c r="J10">
        <v>5.7317100921606503</v>
      </c>
      <c r="K10">
        <v>1</v>
      </c>
      <c r="L10">
        <v>1</v>
      </c>
      <c r="M10">
        <v>1</v>
      </c>
      <c r="N10">
        <f t="shared" si="0"/>
        <v>1.0320287522820983</v>
      </c>
    </row>
    <row r="11" spans="1:14" x14ac:dyDescent="0.25">
      <c r="A11" t="s">
        <v>13</v>
      </c>
      <c r="B11" t="s">
        <v>674</v>
      </c>
      <c r="C11">
        <v>2</v>
      </c>
      <c r="D11">
        <v>3.2258064516128999</v>
      </c>
      <c r="E11">
        <v>9.90947647339461E-2</v>
      </c>
      <c r="F11" t="s">
        <v>773</v>
      </c>
      <c r="G11">
        <v>47</v>
      </c>
      <c r="H11">
        <v>38</v>
      </c>
      <c r="I11">
        <v>16792</v>
      </c>
      <c r="J11">
        <v>18.804031354983199</v>
      </c>
      <c r="K11">
        <v>1</v>
      </c>
      <c r="L11">
        <v>1</v>
      </c>
      <c r="M11">
        <v>1</v>
      </c>
      <c r="N11">
        <f t="shared" si="0"/>
        <v>1.0039492890789716</v>
      </c>
    </row>
  </sheetData>
  <autoFilter ref="A1:N11" xr:uid="{20C4E2D9-295E-465E-86AA-541398E97B52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1AF1D-7924-4C04-99CC-B7E15F7FB99B}">
  <dimension ref="A1:N16"/>
  <sheetViews>
    <sheetView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285</v>
      </c>
      <c r="C2">
        <v>22</v>
      </c>
      <c r="D2">
        <v>38.5964912280701</v>
      </c>
      <c r="E2" s="1">
        <v>2.7845475287352101E-29</v>
      </c>
      <c r="F2" t="s">
        <v>774</v>
      </c>
      <c r="G2">
        <v>55</v>
      </c>
      <c r="H2">
        <v>158</v>
      </c>
      <c r="I2">
        <v>16792</v>
      </c>
      <c r="J2">
        <v>42.511392405063198</v>
      </c>
      <c r="K2" s="1">
        <v>1.2920300533331401E-26</v>
      </c>
      <c r="L2" s="1">
        <v>1.2920300533331401E-26</v>
      </c>
      <c r="M2" s="1">
        <v>1.2920300533331401E-26</v>
      </c>
      <c r="N2">
        <f t="shared" ref="N2:N16" si="0">-LOG10(E2)</f>
        <v>28.555245364848645</v>
      </c>
    </row>
    <row r="3" spans="1:14" x14ac:dyDescent="0.25">
      <c r="A3" t="s">
        <v>13</v>
      </c>
      <c r="B3" t="s">
        <v>583</v>
      </c>
      <c r="C3">
        <v>6</v>
      </c>
      <c r="D3">
        <v>10.5263157894736</v>
      </c>
      <c r="E3">
        <v>1.50863661177683E-3</v>
      </c>
      <c r="F3" t="s">
        <v>775</v>
      </c>
      <c r="G3">
        <v>55</v>
      </c>
      <c r="H3">
        <v>262</v>
      </c>
      <c r="I3">
        <v>16792</v>
      </c>
      <c r="J3">
        <v>6.9918112421929202</v>
      </c>
      <c r="K3">
        <v>0.50368076876317702</v>
      </c>
      <c r="L3">
        <v>0.35000369393222502</v>
      </c>
      <c r="M3">
        <v>0.35000369393222502</v>
      </c>
      <c r="N3">
        <f t="shared" si="0"/>
        <v>2.821415356980864</v>
      </c>
    </row>
    <row r="4" spans="1:14" x14ac:dyDescent="0.25">
      <c r="A4" t="s">
        <v>13</v>
      </c>
      <c r="B4" t="s">
        <v>294</v>
      </c>
      <c r="C4">
        <v>3</v>
      </c>
      <c r="D4">
        <v>5.2631578947368398</v>
      </c>
      <c r="E4">
        <v>4.7329053618237003E-3</v>
      </c>
      <c r="F4" t="s">
        <v>776</v>
      </c>
      <c r="G4">
        <v>55</v>
      </c>
      <c r="H4">
        <v>32</v>
      </c>
      <c r="I4">
        <v>16792</v>
      </c>
      <c r="J4">
        <v>28.6227272727272</v>
      </c>
      <c r="K4">
        <v>0.889338737761874</v>
      </c>
      <c r="L4">
        <v>0.59591367220393798</v>
      </c>
      <c r="M4">
        <v>0.59591367220393798</v>
      </c>
      <c r="N4">
        <f t="shared" si="0"/>
        <v>2.324872179505947</v>
      </c>
    </row>
    <row r="5" spans="1:14" x14ac:dyDescent="0.25">
      <c r="A5" t="s">
        <v>13</v>
      </c>
      <c r="B5" t="s">
        <v>777</v>
      </c>
      <c r="C5">
        <v>7</v>
      </c>
      <c r="D5">
        <v>12.2807017543859</v>
      </c>
      <c r="E5">
        <v>5.8904948229358996E-3</v>
      </c>
      <c r="F5" t="s">
        <v>778</v>
      </c>
      <c r="G5">
        <v>55</v>
      </c>
      <c r="H5">
        <v>513</v>
      </c>
      <c r="I5">
        <v>16792</v>
      </c>
      <c r="J5">
        <v>4.1660109870636104</v>
      </c>
      <c r="K5">
        <v>0.93551168728113598</v>
      </c>
      <c r="L5">
        <v>0.59591367220393798</v>
      </c>
      <c r="M5">
        <v>0.59591367220393798</v>
      </c>
      <c r="N5">
        <f t="shared" si="0"/>
        <v>2.2298482213683846</v>
      </c>
    </row>
    <row r="6" spans="1:14" x14ac:dyDescent="0.25">
      <c r="A6" t="s">
        <v>13</v>
      </c>
      <c r="B6" t="s">
        <v>336</v>
      </c>
      <c r="C6">
        <v>2</v>
      </c>
      <c r="D6">
        <v>3.5087719298245599</v>
      </c>
      <c r="E6">
        <v>6.4214835366803603E-3</v>
      </c>
      <c r="F6" t="s">
        <v>337</v>
      </c>
      <c r="G6">
        <v>55</v>
      </c>
      <c r="H6">
        <v>2</v>
      </c>
      <c r="I6">
        <v>16792</v>
      </c>
      <c r="J6">
        <v>305.30909090909</v>
      </c>
      <c r="K6">
        <v>0.94967111632160495</v>
      </c>
      <c r="L6">
        <v>0.59591367220393798</v>
      </c>
      <c r="M6">
        <v>0.59591367220393798</v>
      </c>
      <c r="N6">
        <f t="shared" si="0"/>
        <v>2.1923646265473744</v>
      </c>
    </row>
    <row r="7" spans="1:14" x14ac:dyDescent="0.25">
      <c r="A7" t="s">
        <v>13</v>
      </c>
      <c r="B7" t="s">
        <v>779</v>
      </c>
      <c r="C7">
        <v>2</v>
      </c>
      <c r="D7">
        <v>3.5087719298245599</v>
      </c>
      <c r="E7">
        <v>1.5977893423760801E-2</v>
      </c>
      <c r="F7" t="s">
        <v>780</v>
      </c>
      <c r="G7">
        <v>55</v>
      </c>
      <c r="H7">
        <v>5</v>
      </c>
      <c r="I7">
        <v>16792</v>
      </c>
      <c r="J7">
        <v>122.123636363636</v>
      </c>
      <c r="K7">
        <v>0.99943212492019795</v>
      </c>
      <c r="L7">
        <v>1</v>
      </c>
      <c r="M7">
        <v>1</v>
      </c>
      <c r="N7">
        <f t="shared" si="0"/>
        <v>1.7964804800122476</v>
      </c>
    </row>
    <row r="8" spans="1:14" x14ac:dyDescent="0.25">
      <c r="A8" t="s">
        <v>13</v>
      </c>
      <c r="B8" t="s">
        <v>378</v>
      </c>
      <c r="C8">
        <v>2</v>
      </c>
      <c r="D8">
        <v>3.5087719298245599</v>
      </c>
      <c r="E8">
        <v>1.5977893423760801E-2</v>
      </c>
      <c r="F8" t="s">
        <v>379</v>
      </c>
      <c r="G8">
        <v>55</v>
      </c>
      <c r="H8">
        <v>5</v>
      </c>
      <c r="I8">
        <v>16792</v>
      </c>
      <c r="J8">
        <v>122.123636363636</v>
      </c>
      <c r="K8">
        <v>0.99943212492019795</v>
      </c>
      <c r="L8">
        <v>1</v>
      </c>
      <c r="M8">
        <v>1</v>
      </c>
      <c r="N8">
        <f t="shared" si="0"/>
        <v>1.7964804800122476</v>
      </c>
    </row>
    <row r="9" spans="1:14" x14ac:dyDescent="0.25">
      <c r="A9" t="s">
        <v>13</v>
      </c>
      <c r="B9" t="s">
        <v>781</v>
      </c>
      <c r="C9">
        <v>2</v>
      </c>
      <c r="D9">
        <v>3.5087719298245599</v>
      </c>
      <c r="E9">
        <v>3.48208617378164E-2</v>
      </c>
      <c r="F9" t="s">
        <v>782</v>
      </c>
      <c r="G9">
        <v>55</v>
      </c>
      <c r="H9">
        <v>11</v>
      </c>
      <c r="I9">
        <v>16792</v>
      </c>
      <c r="J9">
        <v>55.510743801652801</v>
      </c>
      <c r="K9">
        <v>0.99999992787632896</v>
      </c>
      <c r="L9">
        <v>1</v>
      </c>
      <c r="M9">
        <v>1</v>
      </c>
      <c r="N9">
        <f t="shared" si="0"/>
        <v>1.4581604852764827</v>
      </c>
    </row>
    <row r="10" spans="1:14" x14ac:dyDescent="0.25">
      <c r="A10" t="s">
        <v>13</v>
      </c>
      <c r="B10" t="s">
        <v>343</v>
      </c>
      <c r="C10">
        <v>2</v>
      </c>
      <c r="D10">
        <v>3.5087719298245599</v>
      </c>
      <c r="E10">
        <v>5.3309563487888699E-2</v>
      </c>
      <c r="F10" t="s">
        <v>780</v>
      </c>
      <c r="G10">
        <v>55</v>
      </c>
      <c r="H10">
        <v>17</v>
      </c>
      <c r="I10">
        <v>16792</v>
      </c>
      <c r="J10">
        <v>35.918716577540103</v>
      </c>
      <c r="K10">
        <v>0.99999999999086897</v>
      </c>
      <c r="L10">
        <v>1</v>
      </c>
      <c r="M10">
        <v>1</v>
      </c>
      <c r="N10">
        <f t="shared" si="0"/>
        <v>1.2731948735729044</v>
      </c>
    </row>
    <row r="11" spans="1:14" x14ac:dyDescent="0.25">
      <c r="A11" t="s">
        <v>13</v>
      </c>
      <c r="B11" t="s">
        <v>185</v>
      </c>
      <c r="C11">
        <v>5</v>
      </c>
      <c r="D11">
        <v>8.7719298245614006</v>
      </c>
      <c r="E11">
        <v>8.3375282575620796E-2</v>
      </c>
      <c r="F11" t="s">
        <v>783</v>
      </c>
      <c r="G11">
        <v>55</v>
      </c>
      <c r="H11">
        <v>515</v>
      </c>
      <c r="I11">
        <v>16792</v>
      </c>
      <c r="J11">
        <v>2.9641659311562201</v>
      </c>
      <c r="K11">
        <v>1</v>
      </c>
      <c r="L11">
        <v>1</v>
      </c>
      <c r="M11">
        <v>1</v>
      </c>
      <c r="N11">
        <f t="shared" si="0"/>
        <v>1.0789626811614532</v>
      </c>
    </row>
    <row r="12" spans="1:14" x14ac:dyDescent="0.25">
      <c r="A12" t="s">
        <v>13</v>
      </c>
      <c r="B12" t="s">
        <v>784</v>
      </c>
      <c r="C12">
        <v>2</v>
      </c>
      <c r="D12">
        <v>3.5087719298245599</v>
      </c>
      <c r="E12">
        <v>8.6307020709910504E-2</v>
      </c>
      <c r="F12" t="s">
        <v>785</v>
      </c>
      <c r="G12">
        <v>55</v>
      </c>
      <c r="H12">
        <v>28</v>
      </c>
      <c r="I12">
        <v>16792</v>
      </c>
      <c r="J12">
        <v>21.8077922077922</v>
      </c>
      <c r="K12">
        <v>1</v>
      </c>
      <c r="L12">
        <v>1</v>
      </c>
      <c r="M12">
        <v>1</v>
      </c>
      <c r="N12">
        <f t="shared" si="0"/>
        <v>1.0639538748345476</v>
      </c>
    </row>
    <row r="13" spans="1:14" x14ac:dyDescent="0.25">
      <c r="A13" t="s">
        <v>13</v>
      </c>
      <c r="B13" t="s">
        <v>69</v>
      </c>
      <c r="C13">
        <v>2</v>
      </c>
      <c r="D13">
        <v>3.5087719298245599</v>
      </c>
      <c r="E13">
        <v>9.2184069385969097E-2</v>
      </c>
      <c r="F13" t="s">
        <v>786</v>
      </c>
      <c r="G13">
        <v>55</v>
      </c>
      <c r="H13">
        <v>30</v>
      </c>
      <c r="I13">
        <v>16792</v>
      </c>
      <c r="J13">
        <v>20.353939393939299</v>
      </c>
      <c r="K13">
        <v>1</v>
      </c>
      <c r="L13">
        <v>1</v>
      </c>
      <c r="M13">
        <v>1</v>
      </c>
      <c r="N13">
        <f t="shared" si="0"/>
        <v>1.0353441242342549</v>
      </c>
    </row>
    <row r="14" spans="1:14" x14ac:dyDescent="0.25">
      <c r="A14" t="s">
        <v>13</v>
      </c>
      <c r="B14" t="s">
        <v>413</v>
      </c>
      <c r="C14">
        <v>7</v>
      </c>
      <c r="D14">
        <v>12.2807017543859</v>
      </c>
      <c r="E14">
        <v>9.3750376846299596E-2</v>
      </c>
      <c r="F14" t="s">
        <v>787</v>
      </c>
      <c r="G14">
        <v>55</v>
      </c>
      <c r="H14">
        <v>981</v>
      </c>
      <c r="I14">
        <v>16792</v>
      </c>
      <c r="J14">
        <v>2.1785562042442699</v>
      </c>
      <c r="K14">
        <v>1</v>
      </c>
      <c r="L14">
        <v>1</v>
      </c>
      <c r="M14">
        <v>1</v>
      </c>
      <c r="N14">
        <f t="shared" si="0"/>
        <v>1.0280269778728888</v>
      </c>
    </row>
    <row r="15" spans="1:14" x14ac:dyDescent="0.25">
      <c r="A15" t="s">
        <v>13</v>
      </c>
      <c r="B15" t="s">
        <v>788</v>
      </c>
      <c r="C15">
        <v>2</v>
      </c>
      <c r="D15">
        <v>3.5087719298245599</v>
      </c>
      <c r="E15">
        <v>9.8024011383972404E-2</v>
      </c>
      <c r="F15" t="s">
        <v>789</v>
      </c>
      <c r="G15">
        <v>55</v>
      </c>
      <c r="H15">
        <v>32</v>
      </c>
      <c r="I15">
        <v>16792</v>
      </c>
      <c r="J15">
        <v>19.0818181818181</v>
      </c>
      <c r="K15">
        <v>1</v>
      </c>
      <c r="L15">
        <v>1</v>
      </c>
      <c r="M15">
        <v>1</v>
      </c>
      <c r="N15">
        <f t="shared" si="0"/>
        <v>1.0086675290598963</v>
      </c>
    </row>
    <row r="16" spans="1:14" x14ac:dyDescent="0.25">
      <c r="A16" t="s">
        <v>13</v>
      </c>
      <c r="B16" t="s">
        <v>347</v>
      </c>
      <c r="C16">
        <v>3</v>
      </c>
      <c r="D16">
        <v>5.2631578947368398</v>
      </c>
      <c r="E16">
        <v>9.8653770632308194E-2</v>
      </c>
      <c r="F16" t="s">
        <v>790</v>
      </c>
      <c r="G16">
        <v>55</v>
      </c>
      <c r="H16">
        <v>165</v>
      </c>
      <c r="I16">
        <v>16792</v>
      </c>
      <c r="J16">
        <v>5.5510743801652804</v>
      </c>
      <c r="K16">
        <v>1</v>
      </c>
      <c r="L16">
        <v>1</v>
      </c>
      <c r="M16">
        <v>1</v>
      </c>
      <c r="N16">
        <f t="shared" si="0"/>
        <v>1.0058863109844229</v>
      </c>
    </row>
  </sheetData>
  <autoFilter ref="A1:N16" xr:uid="{C731AF1D-7924-4C04-99CC-B7E15F7FB99B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AC1D7-374D-47B3-A8FE-E937AB99114B}">
  <dimension ref="A1:N18"/>
  <sheetViews>
    <sheetView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61</v>
      </c>
      <c r="C2">
        <v>9</v>
      </c>
      <c r="D2">
        <v>13.235294117646999</v>
      </c>
      <c r="E2" s="1">
        <v>5.3487586112612004E-4</v>
      </c>
      <c r="F2" t="s">
        <v>791</v>
      </c>
      <c r="G2">
        <v>57</v>
      </c>
      <c r="H2">
        <v>565</v>
      </c>
      <c r="I2">
        <v>16792</v>
      </c>
      <c r="J2">
        <v>4.6926874708896102</v>
      </c>
      <c r="K2">
        <v>0.22772467723727399</v>
      </c>
      <c r="L2">
        <v>0.25834504092391603</v>
      </c>
      <c r="M2">
        <v>0.25834504092391603</v>
      </c>
      <c r="N2">
        <f t="shared" ref="N2:N18" si="0">-LOG10(E2)</f>
        <v>3.2717470013128325</v>
      </c>
    </row>
    <row r="3" spans="1:14" x14ac:dyDescent="0.25">
      <c r="A3" t="s">
        <v>13</v>
      </c>
      <c r="B3" t="s">
        <v>105</v>
      </c>
      <c r="C3">
        <v>4</v>
      </c>
      <c r="D3">
        <v>5.8823529411764701</v>
      </c>
      <c r="E3">
        <v>9.3221719225389296E-3</v>
      </c>
      <c r="F3" t="s">
        <v>792</v>
      </c>
      <c r="G3">
        <v>57</v>
      </c>
      <c r="H3">
        <v>130</v>
      </c>
      <c r="I3">
        <v>16792</v>
      </c>
      <c r="J3">
        <v>9.0645074224021496</v>
      </c>
      <c r="K3">
        <v>0.98915148890900395</v>
      </c>
      <c r="L3">
        <v>1</v>
      </c>
      <c r="M3">
        <v>1</v>
      </c>
      <c r="N3">
        <f t="shared" si="0"/>
        <v>2.030482891928914</v>
      </c>
    </row>
    <row r="4" spans="1:14" x14ac:dyDescent="0.25">
      <c r="A4" t="s">
        <v>13</v>
      </c>
      <c r="B4" t="s">
        <v>793</v>
      </c>
      <c r="C4">
        <v>2</v>
      </c>
      <c r="D4">
        <v>2.9411764705882302</v>
      </c>
      <c r="E4">
        <v>1.32742834895035E-2</v>
      </c>
      <c r="F4" t="s">
        <v>794</v>
      </c>
      <c r="G4">
        <v>57</v>
      </c>
      <c r="H4">
        <v>4</v>
      </c>
      <c r="I4">
        <v>16792</v>
      </c>
      <c r="J4">
        <v>147.29824561403501</v>
      </c>
      <c r="K4">
        <v>0.99842643760858796</v>
      </c>
      <c r="L4">
        <v>1</v>
      </c>
      <c r="M4">
        <v>1</v>
      </c>
      <c r="N4">
        <f t="shared" si="0"/>
        <v>1.8769889116742104</v>
      </c>
    </row>
    <row r="5" spans="1:14" x14ac:dyDescent="0.25">
      <c r="A5" t="s">
        <v>13</v>
      </c>
      <c r="B5" t="s">
        <v>35</v>
      </c>
      <c r="C5">
        <v>10</v>
      </c>
      <c r="D5">
        <v>14.705882352941099</v>
      </c>
      <c r="E5">
        <v>1.39700145179967E-2</v>
      </c>
      <c r="F5" t="s">
        <v>795</v>
      </c>
      <c r="G5">
        <v>57</v>
      </c>
      <c r="H5">
        <v>1161</v>
      </c>
      <c r="I5">
        <v>16792</v>
      </c>
      <c r="J5">
        <v>2.5374374782779499</v>
      </c>
      <c r="K5">
        <v>0.998880745085578</v>
      </c>
      <c r="L5">
        <v>1</v>
      </c>
      <c r="M5">
        <v>1</v>
      </c>
      <c r="N5">
        <f t="shared" si="0"/>
        <v>1.8548031425556406</v>
      </c>
    </row>
    <row r="6" spans="1:14" x14ac:dyDescent="0.25">
      <c r="A6" t="s">
        <v>13</v>
      </c>
      <c r="B6" t="s">
        <v>283</v>
      </c>
      <c r="C6">
        <v>3</v>
      </c>
      <c r="D6">
        <v>4.4117647058823497</v>
      </c>
      <c r="E6">
        <v>1.55041840916906E-2</v>
      </c>
      <c r="F6" t="s">
        <v>796</v>
      </c>
      <c r="G6">
        <v>57</v>
      </c>
      <c r="H6">
        <v>57</v>
      </c>
      <c r="I6">
        <v>16792</v>
      </c>
      <c r="J6">
        <v>15.5050784856879</v>
      </c>
      <c r="K6">
        <v>0.99947240399762405</v>
      </c>
      <c r="L6">
        <v>1</v>
      </c>
      <c r="M6">
        <v>1</v>
      </c>
      <c r="N6">
        <f t="shared" si="0"/>
        <v>1.8095510835898307</v>
      </c>
    </row>
    <row r="7" spans="1:14" x14ac:dyDescent="0.25">
      <c r="A7" t="s">
        <v>13</v>
      </c>
      <c r="B7" t="s">
        <v>113</v>
      </c>
      <c r="C7">
        <v>3</v>
      </c>
      <c r="D7">
        <v>4.4117647058823497</v>
      </c>
      <c r="E7">
        <v>1.7085534718834401E-2</v>
      </c>
      <c r="F7" t="s">
        <v>797</v>
      </c>
      <c r="G7">
        <v>57</v>
      </c>
      <c r="H7">
        <v>60</v>
      </c>
      <c r="I7">
        <v>16792</v>
      </c>
      <c r="J7">
        <v>14.7298245614035</v>
      </c>
      <c r="K7">
        <v>0.99975728539908204</v>
      </c>
      <c r="L7">
        <v>1</v>
      </c>
      <c r="M7">
        <v>1</v>
      </c>
      <c r="N7">
        <f t="shared" si="0"/>
        <v>1.7673714247197585</v>
      </c>
    </row>
    <row r="8" spans="1:14" x14ac:dyDescent="0.25">
      <c r="A8" t="s">
        <v>13</v>
      </c>
      <c r="B8" t="s">
        <v>798</v>
      </c>
      <c r="C8">
        <v>2</v>
      </c>
      <c r="D8">
        <v>2.9411764705882302</v>
      </c>
      <c r="E8">
        <v>2.9623974779506401E-2</v>
      </c>
      <c r="F8" t="s">
        <v>799</v>
      </c>
      <c r="G8">
        <v>57</v>
      </c>
      <c r="H8">
        <v>9</v>
      </c>
      <c r="I8">
        <v>16792</v>
      </c>
      <c r="J8">
        <v>65.465886939571106</v>
      </c>
      <c r="K8">
        <v>0.99999950790605596</v>
      </c>
      <c r="L8">
        <v>1</v>
      </c>
      <c r="M8">
        <v>1</v>
      </c>
      <c r="N8">
        <f t="shared" si="0"/>
        <v>1.5283566706968619</v>
      </c>
    </row>
    <row r="9" spans="1:14" x14ac:dyDescent="0.25">
      <c r="A9" t="s">
        <v>13</v>
      </c>
      <c r="B9" t="s">
        <v>800</v>
      </c>
      <c r="C9">
        <v>2</v>
      </c>
      <c r="D9">
        <v>2.9411764705882302</v>
      </c>
      <c r="E9">
        <v>3.6089089581508201E-2</v>
      </c>
      <c r="F9" t="s">
        <v>801</v>
      </c>
      <c r="G9">
        <v>57</v>
      </c>
      <c r="H9">
        <v>11</v>
      </c>
      <c r="I9">
        <v>16792</v>
      </c>
      <c r="J9">
        <v>53.562998405103599</v>
      </c>
      <c r="K9">
        <v>0.99999998050959804</v>
      </c>
      <c r="L9">
        <v>1</v>
      </c>
      <c r="M9">
        <v>1</v>
      </c>
      <c r="N9">
        <f t="shared" si="0"/>
        <v>1.4426240737375118</v>
      </c>
    </row>
    <row r="10" spans="1:14" x14ac:dyDescent="0.25">
      <c r="A10" t="s">
        <v>13</v>
      </c>
      <c r="B10" t="s">
        <v>149</v>
      </c>
      <c r="C10">
        <v>3</v>
      </c>
      <c r="D10">
        <v>4.4117647058823497</v>
      </c>
      <c r="E10">
        <v>4.0032650209278903E-2</v>
      </c>
      <c r="F10" t="s">
        <v>802</v>
      </c>
      <c r="G10">
        <v>57</v>
      </c>
      <c r="H10">
        <v>95</v>
      </c>
      <c r="I10">
        <v>16792</v>
      </c>
      <c r="J10">
        <v>9.3030470914127399</v>
      </c>
      <c r="K10">
        <v>0.99999999730926303</v>
      </c>
      <c r="L10">
        <v>1</v>
      </c>
      <c r="M10">
        <v>1</v>
      </c>
      <c r="N10">
        <f t="shared" si="0"/>
        <v>1.3975856581295429</v>
      </c>
    </row>
    <row r="11" spans="1:14" x14ac:dyDescent="0.25">
      <c r="A11" t="s">
        <v>13</v>
      </c>
      <c r="B11" t="s">
        <v>181</v>
      </c>
      <c r="C11">
        <v>2</v>
      </c>
      <c r="D11">
        <v>2.9411764705882302</v>
      </c>
      <c r="E11">
        <v>5.2067366427073603E-2</v>
      </c>
      <c r="F11" t="s">
        <v>803</v>
      </c>
      <c r="G11">
        <v>57</v>
      </c>
      <c r="H11">
        <v>16</v>
      </c>
      <c r="I11">
        <v>16792</v>
      </c>
      <c r="J11">
        <v>36.824561403508703</v>
      </c>
      <c r="K11">
        <v>0.99999999999392497</v>
      </c>
      <c r="L11">
        <v>1</v>
      </c>
      <c r="M11">
        <v>1</v>
      </c>
      <c r="N11">
        <f t="shared" si="0"/>
        <v>1.2834343884298298</v>
      </c>
    </row>
    <row r="12" spans="1:14" x14ac:dyDescent="0.25">
      <c r="A12" t="s">
        <v>13</v>
      </c>
      <c r="B12" t="s">
        <v>455</v>
      </c>
      <c r="C12">
        <v>2</v>
      </c>
      <c r="D12">
        <v>2.9411764705882302</v>
      </c>
      <c r="E12">
        <v>5.2067366427073603E-2</v>
      </c>
      <c r="F12" t="s">
        <v>804</v>
      </c>
      <c r="G12">
        <v>57</v>
      </c>
      <c r="H12">
        <v>16</v>
      </c>
      <c r="I12">
        <v>16792</v>
      </c>
      <c r="J12">
        <v>36.824561403508703</v>
      </c>
      <c r="K12">
        <v>0.99999999999392497</v>
      </c>
      <c r="L12">
        <v>1</v>
      </c>
      <c r="M12">
        <v>1</v>
      </c>
      <c r="N12">
        <f t="shared" si="0"/>
        <v>1.2834343884298298</v>
      </c>
    </row>
    <row r="13" spans="1:14" x14ac:dyDescent="0.25">
      <c r="A13" t="s">
        <v>13</v>
      </c>
      <c r="B13" t="s">
        <v>171</v>
      </c>
      <c r="C13">
        <v>3</v>
      </c>
      <c r="D13">
        <v>4.4117647058823497</v>
      </c>
      <c r="E13">
        <v>5.4635656222316198E-2</v>
      </c>
      <c r="F13" t="s">
        <v>805</v>
      </c>
      <c r="G13">
        <v>57</v>
      </c>
      <c r="H13">
        <v>113</v>
      </c>
      <c r="I13">
        <v>16792</v>
      </c>
      <c r="J13">
        <v>7.8211457848160197</v>
      </c>
      <c r="K13">
        <v>0.99999999999836098</v>
      </c>
      <c r="L13">
        <v>1</v>
      </c>
      <c r="M13">
        <v>1</v>
      </c>
      <c r="N13">
        <f t="shared" si="0"/>
        <v>1.2625238362970295</v>
      </c>
    </row>
    <row r="14" spans="1:14" x14ac:dyDescent="0.25">
      <c r="A14" t="s">
        <v>13</v>
      </c>
      <c r="B14" t="s">
        <v>107</v>
      </c>
      <c r="C14">
        <v>3</v>
      </c>
      <c r="D14">
        <v>4.4117647058823497</v>
      </c>
      <c r="E14">
        <v>7.3640206923393098E-2</v>
      </c>
      <c r="F14" t="s">
        <v>806</v>
      </c>
      <c r="G14">
        <v>57</v>
      </c>
      <c r="H14">
        <v>134</v>
      </c>
      <c r="I14">
        <v>16792</v>
      </c>
      <c r="J14">
        <v>6.59544383346425</v>
      </c>
      <c r="K14">
        <v>0.999999999999999</v>
      </c>
      <c r="L14">
        <v>1</v>
      </c>
      <c r="M14">
        <v>1</v>
      </c>
      <c r="N14">
        <f t="shared" si="0"/>
        <v>1.1328849998317716</v>
      </c>
    </row>
    <row r="15" spans="1:14" x14ac:dyDescent="0.25">
      <c r="A15" t="s">
        <v>13</v>
      </c>
      <c r="B15" t="s">
        <v>807</v>
      </c>
      <c r="C15">
        <v>2</v>
      </c>
      <c r="D15">
        <v>2.9411764705882302</v>
      </c>
      <c r="E15">
        <v>8.0175330846175799E-2</v>
      </c>
      <c r="F15" t="s">
        <v>808</v>
      </c>
      <c r="G15">
        <v>57</v>
      </c>
      <c r="H15">
        <v>25</v>
      </c>
      <c r="I15">
        <v>16792</v>
      </c>
      <c r="J15">
        <v>23.567719298245599</v>
      </c>
      <c r="K15">
        <v>1</v>
      </c>
      <c r="L15">
        <v>1</v>
      </c>
      <c r="M15">
        <v>1</v>
      </c>
      <c r="N15">
        <f t="shared" si="0"/>
        <v>1.0959592392651651</v>
      </c>
    </row>
    <row r="16" spans="1:14" x14ac:dyDescent="0.25">
      <c r="A16" t="s">
        <v>13</v>
      </c>
      <c r="B16" t="s">
        <v>809</v>
      </c>
      <c r="C16">
        <v>2</v>
      </c>
      <c r="D16">
        <v>2.9411764705882302</v>
      </c>
      <c r="E16">
        <v>8.6309486412343206E-2</v>
      </c>
      <c r="F16" t="s">
        <v>810</v>
      </c>
      <c r="G16">
        <v>57</v>
      </c>
      <c r="H16">
        <v>27</v>
      </c>
      <c r="I16">
        <v>16792</v>
      </c>
      <c r="J16">
        <v>21.821962313190301</v>
      </c>
      <c r="K16">
        <v>1</v>
      </c>
      <c r="L16">
        <v>1</v>
      </c>
      <c r="M16">
        <v>1</v>
      </c>
      <c r="N16">
        <f t="shared" si="0"/>
        <v>1.063941467667024</v>
      </c>
    </row>
    <row r="17" spans="1:14" x14ac:dyDescent="0.25">
      <c r="A17" t="s">
        <v>13</v>
      </c>
      <c r="B17" t="s">
        <v>811</v>
      </c>
      <c r="C17">
        <v>2</v>
      </c>
      <c r="D17">
        <v>2.9411764705882302</v>
      </c>
      <c r="E17">
        <v>8.9361479780270495E-2</v>
      </c>
      <c r="F17" t="s">
        <v>812</v>
      </c>
      <c r="G17">
        <v>57</v>
      </c>
      <c r="H17">
        <v>28</v>
      </c>
      <c r="I17">
        <v>16792</v>
      </c>
      <c r="J17">
        <v>21.0426065162907</v>
      </c>
      <c r="K17">
        <v>1</v>
      </c>
      <c r="L17">
        <v>1</v>
      </c>
      <c r="M17">
        <v>1</v>
      </c>
      <c r="N17">
        <f t="shared" si="0"/>
        <v>1.0488496481390364</v>
      </c>
    </row>
    <row r="18" spans="1:14" x14ac:dyDescent="0.25">
      <c r="A18" t="s">
        <v>13</v>
      </c>
      <c r="B18" t="s">
        <v>517</v>
      </c>
      <c r="C18">
        <v>2</v>
      </c>
      <c r="D18">
        <v>2.9411764705882302</v>
      </c>
      <c r="E18">
        <v>9.2403460042161795E-2</v>
      </c>
      <c r="F18" t="s">
        <v>813</v>
      </c>
      <c r="G18">
        <v>57</v>
      </c>
      <c r="H18">
        <v>29</v>
      </c>
      <c r="I18">
        <v>16792</v>
      </c>
      <c r="J18">
        <v>20.3169993950393</v>
      </c>
      <c r="K18">
        <v>1</v>
      </c>
      <c r="L18">
        <v>1</v>
      </c>
      <c r="M18">
        <v>1</v>
      </c>
      <c r="N18">
        <f t="shared" si="0"/>
        <v>1.034311766343921</v>
      </c>
    </row>
  </sheetData>
  <autoFilter ref="A1:N18" xr:uid="{32EAC1D7-374D-47B3-A8FE-E937AB99114B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363EC-5A33-440C-BDA9-2153316DFCA2}">
  <dimension ref="A1:N18"/>
  <sheetViews>
    <sheetView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58</v>
      </c>
    </row>
    <row r="2" spans="1:14" x14ac:dyDescent="0.25">
      <c r="A2" t="s">
        <v>13</v>
      </c>
      <c r="B2" t="s">
        <v>356</v>
      </c>
      <c r="C2">
        <v>6</v>
      </c>
      <c r="D2">
        <v>7.4074074074074003</v>
      </c>
      <c r="E2" s="1">
        <v>7.5921783707671303E-5</v>
      </c>
      <c r="F2" t="s">
        <v>814</v>
      </c>
      <c r="G2">
        <v>73</v>
      </c>
      <c r="H2">
        <v>102</v>
      </c>
      <c r="I2">
        <v>16792</v>
      </c>
      <c r="J2">
        <v>13.5310233682514</v>
      </c>
      <c r="K2">
        <v>2.8660417232868999E-2</v>
      </c>
      <c r="L2">
        <v>2.9078043160038099E-2</v>
      </c>
      <c r="M2">
        <v>2.9078043160038099E-2</v>
      </c>
      <c r="N2">
        <f t="shared" ref="N2:N18" si="0">-LOG10(E2)</f>
        <v>4.1196335971389955</v>
      </c>
    </row>
    <row r="3" spans="1:14" x14ac:dyDescent="0.25">
      <c r="A3" t="s">
        <v>13</v>
      </c>
      <c r="B3" t="s">
        <v>815</v>
      </c>
      <c r="C3">
        <v>4</v>
      </c>
      <c r="D3">
        <v>4.9382716049382704</v>
      </c>
      <c r="E3">
        <v>4.4060663718253198E-3</v>
      </c>
      <c r="F3" t="s">
        <v>816</v>
      </c>
      <c r="G3">
        <v>73</v>
      </c>
      <c r="H3">
        <v>77</v>
      </c>
      <c r="I3">
        <v>16792</v>
      </c>
      <c r="J3">
        <v>11.949475182351801</v>
      </c>
      <c r="K3">
        <v>0.81571135854085697</v>
      </c>
      <c r="L3">
        <v>0.45076704462615802</v>
      </c>
      <c r="M3">
        <v>0.45076704462615802</v>
      </c>
      <c r="N3">
        <f t="shared" si="0"/>
        <v>2.3559489650380918</v>
      </c>
    </row>
    <row r="4" spans="1:14" x14ac:dyDescent="0.25">
      <c r="A4" t="s">
        <v>13</v>
      </c>
      <c r="B4" t="s">
        <v>817</v>
      </c>
      <c r="C4">
        <v>5</v>
      </c>
      <c r="D4">
        <v>6.1728395061728296</v>
      </c>
      <c r="E4">
        <v>4.4165909414033699E-3</v>
      </c>
      <c r="F4" t="s">
        <v>818</v>
      </c>
      <c r="G4">
        <v>73</v>
      </c>
      <c r="H4">
        <v>155</v>
      </c>
      <c r="I4">
        <v>16792</v>
      </c>
      <c r="J4">
        <v>7.42023862129916</v>
      </c>
      <c r="K4">
        <v>0.81645599253214796</v>
      </c>
      <c r="L4">
        <v>0.45076704462615802</v>
      </c>
      <c r="M4">
        <v>0.45076704462615802</v>
      </c>
      <c r="N4">
        <f t="shared" si="0"/>
        <v>2.3549128226383655</v>
      </c>
    </row>
    <row r="5" spans="1:14" x14ac:dyDescent="0.25">
      <c r="A5" t="s">
        <v>13</v>
      </c>
      <c r="B5" t="s">
        <v>819</v>
      </c>
      <c r="C5">
        <v>3</v>
      </c>
      <c r="D5">
        <v>3.7037037037037002</v>
      </c>
      <c r="E5">
        <v>4.7077498133280202E-3</v>
      </c>
      <c r="F5" t="s">
        <v>820</v>
      </c>
      <c r="G5">
        <v>73</v>
      </c>
      <c r="H5">
        <v>24</v>
      </c>
      <c r="I5">
        <v>16792</v>
      </c>
      <c r="J5">
        <v>28.7534246575342</v>
      </c>
      <c r="K5">
        <v>0.835907624266647</v>
      </c>
      <c r="L5">
        <v>0.45076704462615802</v>
      </c>
      <c r="M5">
        <v>0.45076704462615802</v>
      </c>
      <c r="N5">
        <f t="shared" si="0"/>
        <v>2.32718662517826</v>
      </c>
    </row>
    <row r="6" spans="1:14" x14ac:dyDescent="0.25">
      <c r="A6" t="s">
        <v>13</v>
      </c>
      <c r="B6" t="s">
        <v>821</v>
      </c>
      <c r="C6">
        <v>3</v>
      </c>
      <c r="D6">
        <v>3.7037037037037002</v>
      </c>
      <c r="E6">
        <v>8.2754497149703093E-3</v>
      </c>
      <c r="F6" t="s">
        <v>822</v>
      </c>
      <c r="G6">
        <v>73</v>
      </c>
      <c r="H6">
        <v>32</v>
      </c>
      <c r="I6">
        <v>16792</v>
      </c>
      <c r="J6">
        <v>21.565068493150601</v>
      </c>
      <c r="K6">
        <v>0.95852583404556502</v>
      </c>
      <c r="L6">
        <v>0.63389944816672505</v>
      </c>
      <c r="M6">
        <v>0.63389944816672505</v>
      </c>
      <c r="N6">
        <f t="shared" si="0"/>
        <v>2.082208395930119</v>
      </c>
    </row>
    <row r="7" spans="1:14" x14ac:dyDescent="0.25">
      <c r="A7" t="s">
        <v>13</v>
      </c>
      <c r="B7" t="s">
        <v>823</v>
      </c>
      <c r="C7">
        <v>3</v>
      </c>
      <c r="D7">
        <v>3.7037037037037002</v>
      </c>
      <c r="E7">
        <v>3.0808163917060202E-2</v>
      </c>
      <c r="F7" t="s">
        <v>824</v>
      </c>
      <c r="G7">
        <v>73</v>
      </c>
      <c r="H7">
        <v>64</v>
      </c>
      <c r="I7">
        <v>16792</v>
      </c>
      <c r="J7">
        <v>10.782534246575301</v>
      </c>
      <c r="K7">
        <v>0.99999376361109504</v>
      </c>
      <c r="L7">
        <v>1</v>
      </c>
      <c r="M7">
        <v>1</v>
      </c>
      <c r="N7">
        <f t="shared" si="0"/>
        <v>1.5113341836840348</v>
      </c>
    </row>
    <row r="8" spans="1:14" x14ac:dyDescent="0.25">
      <c r="A8" t="s">
        <v>13</v>
      </c>
      <c r="B8" t="s">
        <v>825</v>
      </c>
      <c r="C8">
        <v>2</v>
      </c>
      <c r="D8">
        <v>2.4691358024691299</v>
      </c>
      <c r="E8">
        <v>4.2070690112315498E-2</v>
      </c>
      <c r="F8" t="s">
        <v>826</v>
      </c>
      <c r="G8">
        <v>73</v>
      </c>
      <c r="H8">
        <v>10</v>
      </c>
      <c r="I8">
        <v>16792</v>
      </c>
      <c r="J8">
        <v>46.005479452054701</v>
      </c>
      <c r="K8">
        <v>0.99999992908864099</v>
      </c>
      <c r="L8">
        <v>1</v>
      </c>
      <c r="M8">
        <v>1</v>
      </c>
      <c r="N8">
        <f t="shared" si="0"/>
        <v>1.3760203639156796</v>
      </c>
    </row>
    <row r="9" spans="1:14" x14ac:dyDescent="0.25">
      <c r="A9" t="s">
        <v>13</v>
      </c>
      <c r="B9" t="s">
        <v>827</v>
      </c>
      <c r="C9">
        <v>2</v>
      </c>
      <c r="D9">
        <v>2.4691358024691299</v>
      </c>
      <c r="E9">
        <v>4.2070690112315498E-2</v>
      </c>
      <c r="F9" t="s">
        <v>828</v>
      </c>
      <c r="G9">
        <v>73</v>
      </c>
      <c r="H9">
        <v>10</v>
      </c>
      <c r="I9">
        <v>16792</v>
      </c>
      <c r="J9">
        <v>46.005479452054701</v>
      </c>
      <c r="K9">
        <v>0.99999992908864099</v>
      </c>
      <c r="L9">
        <v>1</v>
      </c>
      <c r="M9">
        <v>1</v>
      </c>
      <c r="N9">
        <f t="shared" si="0"/>
        <v>1.3760203639156796</v>
      </c>
    </row>
    <row r="10" spans="1:14" x14ac:dyDescent="0.25">
      <c r="A10" t="s">
        <v>13</v>
      </c>
      <c r="B10" t="s">
        <v>829</v>
      </c>
      <c r="C10">
        <v>3</v>
      </c>
      <c r="D10">
        <v>3.7037037037037002</v>
      </c>
      <c r="E10">
        <v>5.1526696089090003E-2</v>
      </c>
      <c r="F10" t="s">
        <v>830</v>
      </c>
      <c r="G10">
        <v>73</v>
      </c>
      <c r="H10">
        <v>85</v>
      </c>
      <c r="I10">
        <v>16792</v>
      </c>
      <c r="J10">
        <v>8.1186140209508402</v>
      </c>
      <c r="K10">
        <v>0.99999999841285003</v>
      </c>
      <c r="L10">
        <v>1</v>
      </c>
      <c r="M10">
        <v>1</v>
      </c>
      <c r="N10">
        <f t="shared" si="0"/>
        <v>1.2879677037698225</v>
      </c>
    </row>
    <row r="11" spans="1:14" x14ac:dyDescent="0.25">
      <c r="A11" t="s">
        <v>13</v>
      </c>
      <c r="B11" t="s">
        <v>831</v>
      </c>
      <c r="C11">
        <v>3</v>
      </c>
      <c r="D11">
        <v>3.7037037037037002</v>
      </c>
      <c r="E11">
        <v>5.2610724051489602E-2</v>
      </c>
      <c r="F11" t="s">
        <v>830</v>
      </c>
      <c r="G11">
        <v>73</v>
      </c>
      <c r="H11">
        <v>86</v>
      </c>
      <c r="I11">
        <v>16792</v>
      </c>
      <c r="J11">
        <v>8.02421153233513</v>
      </c>
      <c r="K11">
        <v>0.99999999897575897</v>
      </c>
      <c r="L11">
        <v>1</v>
      </c>
      <c r="M11">
        <v>1</v>
      </c>
      <c r="N11">
        <f t="shared" si="0"/>
        <v>1.2789257212136236</v>
      </c>
    </row>
    <row r="12" spans="1:14" x14ac:dyDescent="0.25">
      <c r="A12" t="s">
        <v>13</v>
      </c>
      <c r="B12" t="s">
        <v>832</v>
      </c>
      <c r="C12">
        <v>2</v>
      </c>
      <c r="D12">
        <v>2.4691358024691299</v>
      </c>
      <c r="E12">
        <v>5.4348041177317098E-2</v>
      </c>
      <c r="F12" t="s">
        <v>833</v>
      </c>
      <c r="G12">
        <v>73</v>
      </c>
      <c r="H12">
        <v>13</v>
      </c>
      <c r="I12">
        <v>16792</v>
      </c>
      <c r="J12">
        <v>35.388830347734398</v>
      </c>
      <c r="K12">
        <v>0.99999999949289398</v>
      </c>
      <c r="L12">
        <v>1</v>
      </c>
      <c r="M12">
        <v>1</v>
      </c>
      <c r="N12">
        <f t="shared" si="0"/>
        <v>1.2648161042218942</v>
      </c>
    </row>
    <row r="13" spans="1:14" x14ac:dyDescent="0.25">
      <c r="A13" t="s">
        <v>13</v>
      </c>
      <c r="B13" t="s">
        <v>704</v>
      </c>
      <c r="C13">
        <v>4</v>
      </c>
      <c r="D13">
        <v>4.9382716049382704</v>
      </c>
      <c r="E13">
        <v>6.4217256270965195E-2</v>
      </c>
      <c r="F13" t="s">
        <v>834</v>
      </c>
      <c r="G13">
        <v>73</v>
      </c>
      <c r="H13">
        <v>214</v>
      </c>
      <c r="I13">
        <v>16792</v>
      </c>
      <c r="J13">
        <v>4.2995775188836198</v>
      </c>
      <c r="K13">
        <v>0.99999999999087896</v>
      </c>
      <c r="L13">
        <v>1</v>
      </c>
      <c r="M13">
        <v>1</v>
      </c>
      <c r="N13">
        <f t="shared" si="0"/>
        <v>1.1923482539211043</v>
      </c>
    </row>
    <row r="14" spans="1:14" x14ac:dyDescent="0.25">
      <c r="A14" t="s">
        <v>13</v>
      </c>
      <c r="B14" t="s">
        <v>835</v>
      </c>
      <c r="C14">
        <v>2</v>
      </c>
      <c r="D14">
        <v>2.4691358024691299</v>
      </c>
      <c r="E14">
        <v>7.0476762419177996E-2</v>
      </c>
      <c r="F14" t="s">
        <v>732</v>
      </c>
      <c r="G14">
        <v>73</v>
      </c>
      <c r="H14">
        <v>17</v>
      </c>
      <c r="I14">
        <v>16792</v>
      </c>
      <c r="J14">
        <v>27.062046736502801</v>
      </c>
      <c r="K14">
        <v>0.999999999999302</v>
      </c>
      <c r="L14">
        <v>1</v>
      </c>
      <c r="M14">
        <v>1</v>
      </c>
      <c r="N14">
        <f t="shared" si="0"/>
        <v>1.1519540548766738</v>
      </c>
    </row>
    <row r="15" spans="1:14" x14ac:dyDescent="0.25">
      <c r="A15" t="s">
        <v>13</v>
      </c>
      <c r="B15" t="s">
        <v>708</v>
      </c>
      <c r="C15">
        <v>2</v>
      </c>
      <c r="D15">
        <v>2.4691358024691299</v>
      </c>
      <c r="E15">
        <v>7.8439091311292203E-2</v>
      </c>
      <c r="F15" t="s">
        <v>732</v>
      </c>
      <c r="G15">
        <v>73</v>
      </c>
      <c r="H15">
        <v>19</v>
      </c>
      <c r="I15">
        <v>16792</v>
      </c>
      <c r="J15">
        <v>24.213410237923501</v>
      </c>
      <c r="K15">
        <v>0.99999999999997402</v>
      </c>
      <c r="L15">
        <v>1</v>
      </c>
      <c r="M15">
        <v>1</v>
      </c>
      <c r="N15">
        <f t="shared" si="0"/>
        <v>1.105467446120743</v>
      </c>
    </row>
    <row r="16" spans="1:14" x14ac:dyDescent="0.25">
      <c r="A16" t="s">
        <v>13</v>
      </c>
      <c r="B16" t="s">
        <v>753</v>
      </c>
      <c r="C16">
        <v>2</v>
      </c>
      <c r="D16">
        <v>2.4691358024691299</v>
      </c>
      <c r="E16">
        <v>7.8439091311292203E-2</v>
      </c>
      <c r="F16" t="s">
        <v>732</v>
      </c>
      <c r="G16">
        <v>73</v>
      </c>
      <c r="H16">
        <v>19</v>
      </c>
      <c r="I16">
        <v>16792</v>
      </c>
      <c r="J16">
        <v>24.213410237923501</v>
      </c>
      <c r="K16">
        <v>0.99999999999997402</v>
      </c>
      <c r="L16">
        <v>1</v>
      </c>
      <c r="M16">
        <v>1</v>
      </c>
      <c r="N16">
        <f t="shared" si="0"/>
        <v>1.105467446120743</v>
      </c>
    </row>
    <row r="17" spans="1:14" x14ac:dyDescent="0.25">
      <c r="A17" t="s">
        <v>13</v>
      </c>
      <c r="B17" t="s">
        <v>637</v>
      </c>
      <c r="C17">
        <v>3</v>
      </c>
      <c r="D17">
        <v>3.7037037037037002</v>
      </c>
      <c r="E17">
        <v>9.6424624122999195E-2</v>
      </c>
      <c r="F17" t="s">
        <v>836</v>
      </c>
      <c r="G17">
        <v>73</v>
      </c>
      <c r="H17">
        <v>122</v>
      </c>
      <c r="I17">
        <v>16792</v>
      </c>
      <c r="J17">
        <v>5.6564114080395198</v>
      </c>
      <c r="K17">
        <v>1</v>
      </c>
      <c r="L17">
        <v>1</v>
      </c>
      <c r="M17">
        <v>1</v>
      </c>
      <c r="N17">
        <f t="shared" si="0"/>
        <v>1.0158120454007382</v>
      </c>
    </row>
    <row r="18" spans="1:14" x14ac:dyDescent="0.25">
      <c r="A18" t="s">
        <v>13</v>
      </c>
      <c r="B18" t="s">
        <v>482</v>
      </c>
      <c r="C18">
        <v>3</v>
      </c>
      <c r="D18">
        <v>3.7037037037037002</v>
      </c>
      <c r="E18">
        <v>9.9093486554280602E-2</v>
      </c>
      <c r="F18" t="s">
        <v>837</v>
      </c>
      <c r="G18">
        <v>73</v>
      </c>
      <c r="H18">
        <v>124</v>
      </c>
      <c r="I18">
        <v>16792</v>
      </c>
      <c r="J18">
        <v>5.5651789659743596</v>
      </c>
      <c r="K18">
        <v>1</v>
      </c>
      <c r="L18">
        <v>1</v>
      </c>
      <c r="M18">
        <v>1</v>
      </c>
      <c r="N18">
        <f t="shared" si="0"/>
        <v>1.0039548908880798</v>
      </c>
    </row>
  </sheetData>
  <autoFilter ref="A1:N18" xr:uid="{27D363EC-5A33-440C-BDA9-2153316DFCA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FO</vt:lpstr>
      <vt:lpstr>Dex-UP (357)</vt:lpstr>
      <vt:lpstr>Dex-DN (188)</vt:lpstr>
      <vt:lpstr>SUMOi-UP (320)</vt:lpstr>
      <vt:lpstr>SUMOi-DN (91)</vt:lpstr>
      <vt:lpstr>Dex-UP_SUMOi-UP (63)</vt:lpstr>
      <vt:lpstr>Dex-DN_SUMOi-UP (57)</vt:lpstr>
      <vt:lpstr>Dex-UP_SUMOi-DN (71)</vt:lpstr>
      <vt:lpstr>Dex-DN_SUMOi-DN (82)</vt:lpstr>
      <vt:lpstr>Dex-UP_SUMOi-UN (291)</vt:lpstr>
      <vt:lpstr>Dex-DN_SUMOi-UN (20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Valima</dc:creator>
  <cp:lastModifiedBy>Emma Valima</cp:lastModifiedBy>
  <dcterms:created xsi:type="dcterms:W3CDTF">2024-03-21T09:02:05Z</dcterms:created>
  <dcterms:modified xsi:type="dcterms:W3CDTF">2025-01-29T10:13:12Z</dcterms:modified>
</cp:coreProperties>
</file>